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filterPrivacy="1" codeName="ThisWorkbook" defaultThemeVersion="164011"/>
  <bookViews>
    <workbookView xWindow="0" yWindow="0" windowWidth="22260" windowHeight="12643" activeTab="2"/>
  </bookViews>
  <sheets>
    <sheet name="Supplementary Table1" sheetId="13" r:id="rId1"/>
    <sheet name="Supplementary Table2" sheetId="11" r:id="rId2"/>
    <sheet name="Supplementary Table3" sheetId="14" r:id="rId3"/>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B5" i="14" l="1"/>
  <c r="B6" i="14"/>
  <c r="B7" i="14"/>
  <c r="B8" i="14"/>
  <c r="B9" i="14"/>
  <c r="B10" i="14"/>
  <c r="B11" i="14"/>
  <c r="B12" i="14"/>
  <c r="B13" i="14"/>
  <c r="B14" i="14"/>
  <c r="B15" i="14"/>
  <c r="B16" i="14"/>
  <c r="B17" i="14"/>
  <c r="B18" i="14"/>
  <c r="B19" i="14"/>
  <c r="B20" i="14"/>
  <c r="B21" i="14"/>
  <c r="B22" i="14"/>
  <c r="B23" i="14"/>
  <c r="B24" i="14"/>
  <c r="B25" i="14"/>
  <c r="B26" i="14"/>
  <c r="B27" i="14"/>
  <c r="B28" i="14"/>
  <c r="B29" i="14"/>
  <c r="B30" i="14"/>
  <c r="B31" i="14"/>
  <c r="B32" i="14"/>
  <c r="B33" i="14"/>
  <c r="B34" i="14"/>
  <c r="B35" i="14"/>
  <c r="B36" i="14"/>
  <c r="B37" i="14"/>
  <c r="B38" i="14"/>
  <c r="B39" i="14"/>
  <c r="B40" i="14"/>
  <c r="B41" i="14"/>
  <c r="B42" i="14"/>
  <c r="B43" i="14"/>
  <c r="B44" i="14"/>
  <c r="B45" i="14"/>
  <c r="B46" i="14"/>
  <c r="B47" i="14"/>
  <c r="B48" i="14"/>
  <c r="B49" i="14"/>
  <c r="B50" i="14"/>
  <c r="B51" i="14"/>
  <c r="B52" i="14"/>
  <c r="B53" i="14"/>
  <c r="B54" i="14"/>
  <c r="B55" i="14"/>
  <c r="B56" i="14"/>
  <c r="B57" i="14"/>
  <c r="B58" i="14"/>
  <c r="B59" i="14"/>
  <c r="B60" i="14"/>
  <c r="B61" i="14"/>
  <c r="B62" i="14"/>
  <c r="B63" i="14"/>
  <c r="B64" i="14"/>
  <c r="B65" i="14"/>
  <c r="B66" i="14"/>
  <c r="B67" i="14"/>
  <c r="B68" i="14"/>
  <c r="B69" i="14"/>
  <c r="B70" i="14"/>
  <c r="B71" i="14"/>
  <c r="B72" i="14"/>
  <c r="B73" i="14"/>
  <c r="B74" i="14"/>
  <c r="B75" i="14"/>
  <c r="B76" i="14"/>
  <c r="B77" i="14"/>
  <c r="B78" i="14"/>
  <c r="B79" i="14"/>
  <c r="B80" i="14"/>
  <c r="B81" i="14"/>
  <c r="B82" i="14"/>
  <c r="B83" i="14"/>
  <c r="B84" i="14"/>
  <c r="B85" i="14"/>
  <c r="B86" i="14"/>
  <c r="B87" i="14"/>
  <c r="B88" i="14"/>
  <c r="B89" i="14"/>
  <c r="B90" i="14"/>
  <c r="B91" i="14"/>
  <c r="B92" i="14"/>
  <c r="B93" i="14"/>
  <c r="B94" i="14"/>
  <c r="B95" i="14"/>
  <c r="B96" i="14"/>
  <c r="B97" i="14"/>
  <c r="B98" i="14"/>
  <c r="B99" i="14"/>
  <c r="B100" i="14"/>
  <c r="B101" i="14"/>
  <c r="B102" i="14"/>
  <c r="B103" i="14"/>
  <c r="B104" i="14"/>
  <c r="B105" i="14"/>
  <c r="B106" i="14"/>
  <c r="B107" i="14"/>
  <c r="B108" i="14"/>
  <c r="B109" i="14"/>
  <c r="B110" i="14"/>
  <c r="B111" i="14"/>
  <c r="B112" i="14"/>
  <c r="B113" i="14"/>
  <c r="B114" i="14"/>
  <c r="B115" i="14"/>
  <c r="B116" i="14"/>
  <c r="B117" i="14"/>
  <c r="B118" i="14"/>
  <c r="B119" i="14"/>
  <c r="B120" i="14"/>
  <c r="B121" i="14"/>
  <c r="B122" i="14"/>
  <c r="B123" i="14"/>
  <c r="B124" i="14"/>
  <c r="B125" i="14"/>
  <c r="B126" i="14"/>
  <c r="B127" i="14"/>
  <c r="B128" i="14"/>
  <c r="B129" i="14"/>
  <c r="B130" i="14"/>
  <c r="B131" i="14"/>
  <c r="B132" i="14"/>
  <c r="B133" i="14"/>
  <c r="B134" i="14"/>
  <c r="B135" i="14"/>
  <c r="B136" i="14"/>
  <c r="B137" i="14"/>
  <c r="B138" i="14"/>
  <c r="B139" i="14"/>
  <c r="B140" i="14"/>
  <c r="B141" i="14"/>
  <c r="B142" i="14"/>
  <c r="B143" i="14"/>
  <c r="B144" i="14"/>
  <c r="B145" i="14"/>
  <c r="B146" i="14"/>
  <c r="B147" i="14"/>
  <c r="B148" i="14"/>
  <c r="B149" i="14"/>
  <c r="B150" i="14"/>
  <c r="B151" i="14"/>
  <c r="B152" i="14"/>
  <c r="B153" i="14"/>
  <c r="B154" i="14"/>
  <c r="B155" i="14"/>
  <c r="B156" i="14"/>
  <c r="B157" i="14"/>
  <c r="B158" i="14"/>
  <c r="B159" i="14"/>
  <c r="B160" i="14"/>
  <c r="B161" i="14"/>
  <c r="B162" i="14"/>
  <c r="B163" i="14"/>
  <c r="B164" i="14"/>
  <c r="B165" i="14"/>
  <c r="B166" i="14"/>
  <c r="B167" i="14"/>
  <c r="B168" i="14"/>
  <c r="B169" i="14"/>
  <c r="B170" i="14"/>
  <c r="B171" i="14"/>
  <c r="B172" i="14"/>
  <c r="B173" i="14"/>
  <c r="B174" i="14"/>
  <c r="B175" i="14"/>
  <c r="B176" i="14"/>
  <c r="B177" i="14"/>
  <c r="B178" i="14"/>
  <c r="B179" i="14"/>
  <c r="B180" i="14"/>
  <c r="B181" i="14"/>
  <c r="B182" i="14"/>
  <c r="B183" i="14"/>
  <c r="B184" i="14"/>
  <c r="B185" i="14"/>
  <c r="B186" i="14"/>
  <c r="B187" i="14"/>
  <c r="B188" i="14"/>
  <c r="B189" i="14"/>
  <c r="B190" i="14"/>
  <c r="B191" i="14"/>
  <c r="B192" i="14"/>
  <c r="B193" i="14"/>
  <c r="B194" i="14"/>
  <c r="B195" i="14"/>
  <c r="B196" i="14"/>
  <c r="B197" i="14"/>
  <c r="B198" i="14"/>
  <c r="B199" i="14"/>
  <c r="B200" i="14"/>
  <c r="B201" i="14"/>
  <c r="B202" i="14"/>
  <c r="B203" i="14"/>
  <c r="B204" i="14"/>
  <c r="B205" i="14"/>
  <c r="B206" i="14"/>
  <c r="B207" i="14"/>
  <c r="B208" i="14"/>
  <c r="B209" i="14"/>
  <c r="B210" i="14"/>
  <c r="B211" i="14"/>
  <c r="B212" i="14"/>
  <c r="B213" i="14"/>
  <c r="B214" i="14"/>
  <c r="B215" i="14"/>
  <c r="B216" i="14"/>
  <c r="B217" i="14"/>
  <c r="B218" i="14"/>
  <c r="B219" i="14"/>
  <c r="B220" i="14"/>
  <c r="B221" i="14"/>
  <c r="B222" i="14"/>
  <c r="B223" i="14"/>
  <c r="B224" i="14"/>
  <c r="B225" i="14"/>
  <c r="B226" i="14"/>
  <c r="B227" i="14"/>
  <c r="B228" i="14"/>
  <c r="B229" i="14"/>
  <c r="B230" i="14"/>
  <c r="B231" i="14"/>
  <c r="B232" i="14"/>
  <c r="B233" i="14"/>
  <c r="B234" i="14"/>
  <c r="B235" i="14"/>
  <c r="B236" i="14"/>
  <c r="B237" i="14"/>
  <c r="B238" i="14"/>
  <c r="B239" i="14"/>
  <c r="B240" i="14"/>
  <c r="B241" i="14"/>
  <c r="B242" i="14"/>
  <c r="B243" i="14"/>
  <c r="B244" i="14"/>
  <c r="B245" i="14"/>
  <c r="B246" i="14"/>
  <c r="B247" i="14"/>
  <c r="B248" i="14"/>
  <c r="B249" i="14"/>
  <c r="B250" i="14"/>
  <c r="B251" i="14"/>
  <c r="B252" i="14"/>
  <c r="B253" i="14"/>
  <c r="B254" i="14"/>
  <c r="B255" i="14"/>
  <c r="B256" i="14"/>
  <c r="B257" i="14"/>
  <c r="B258" i="14"/>
  <c r="B4" i="14"/>
  <c r="B5" i="11"/>
  <c r="B6" i="11"/>
  <c r="B7" i="11"/>
  <c r="B8" i="11"/>
  <c r="B9" i="11"/>
  <c r="B10" i="11"/>
  <c r="B11" i="11"/>
  <c r="B12" i="11"/>
  <c r="B13" i="11"/>
  <c r="B14" i="11"/>
  <c r="B15" i="11"/>
  <c r="B16" i="11"/>
  <c r="B17" i="11"/>
  <c r="B18" i="11"/>
  <c r="B19" i="11"/>
  <c r="B20" i="11"/>
  <c r="B21" i="11"/>
  <c r="B22" i="11"/>
  <c r="B23" i="11"/>
  <c r="B24" i="11"/>
  <c r="B25" i="11"/>
  <c r="B26" i="11"/>
  <c r="B27" i="11"/>
  <c r="B28" i="11"/>
  <c r="B29" i="11"/>
  <c r="B30" i="11"/>
  <c r="B31" i="11"/>
  <c r="B32" i="11"/>
  <c r="B33" i="11"/>
  <c r="B34" i="11"/>
  <c r="B35" i="11"/>
  <c r="B36" i="11"/>
  <c r="B37" i="11"/>
  <c r="B38" i="11"/>
  <c r="B39" i="11"/>
  <c r="B40" i="11"/>
  <c r="B41" i="11"/>
  <c r="B42" i="11"/>
  <c r="B43" i="11"/>
  <c r="B44" i="11"/>
  <c r="B45" i="11"/>
  <c r="B46" i="11"/>
  <c r="B47" i="11"/>
  <c r="B48" i="11"/>
  <c r="B49" i="11"/>
  <c r="B50" i="11"/>
  <c r="B51" i="11"/>
  <c r="B52" i="11"/>
  <c r="B53" i="11"/>
  <c r="B54" i="11"/>
  <c r="B55" i="11"/>
  <c r="B56" i="11"/>
  <c r="B57" i="11"/>
  <c r="B58" i="11"/>
  <c r="B59" i="11"/>
  <c r="B60" i="11"/>
  <c r="B61" i="11"/>
  <c r="B62" i="11"/>
  <c r="B63" i="11"/>
  <c r="B64" i="11"/>
  <c r="B65" i="11"/>
  <c r="B66" i="11"/>
  <c r="B67" i="11"/>
  <c r="B68" i="11"/>
  <c r="B69" i="11"/>
  <c r="B70" i="11"/>
  <c r="B71" i="11"/>
  <c r="B72" i="11"/>
  <c r="B73" i="11"/>
  <c r="B74" i="11"/>
  <c r="B75" i="11"/>
  <c r="B76" i="11"/>
  <c r="B77" i="11"/>
  <c r="B78" i="11"/>
  <c r="B79" i="11"/>
  <c r="B80" i="11"/>
  <c r="B81" i="11"/>
  <c r="B82" i="11"/>
  <c r="B83" i="11"/>
  <c r="B84" i="11"/>
  <c r="B85" i="11"/>
  <c r="B86" i="11"/>
  <c r="B87" i="11"/>
  <c r="B88" i="11"/>
  <c r="B89" i="11"/>
  <c r="B90" i="11"/>
  <c r="B91" i="11"/>
  <c r="B92" i="11"/>
  <c r="B93" i="11"/>
  <c r="B94" i="11"/>
  <c r="B95" i="11"/>
  <c r="B96" i="11"/>
  <c r="B97" i="11"/>
  <c r="B98" i="11"/>
  <c r="B99" i="11"/>
  <c r="B100" i="11"/>
  <c r="B101" i="11"/>
  <c r="B102" i="11"/>
  <c r="B103" i="11"/>
  <c r="B104" i="11"/>
  <c r="B105" i="11"/>
  <c r="B106" i="11"/>
  <c r="B107" i="11"/>
  <c r="B108" i="11"/>
  <c r="B109" i="11"/>
  <c r="B110" i="11"/>
  <c r="B111" i="11"/>
  <c r="B112" i="11"/>
  <c r="B113" i="11"/>
  <c r="B114" i="11"/>
  <c r="B115" i="11"/>
  <c r="B116" i="11"/>
  <c r="B117" i="11"/>
  <c r="B118" i="11"/>
  <c r="B119" i="11"/>
  <c r="B120" i="11"/>
  <c r="B121" i="11"/>
  <c r="B122" i="11"/>
  <c r="B123" i="11"/>
  <c r="B124" i="11"/>
  <c r="B125" i="11"/>
  <c r="B126" i="11"/>
  <c r="B127" i="11"/>
  <c r="B128" i="11"/>
  <c r="B129" i="11"/>
  <c r="B130" i="11"/>
  <c r="B131" i="11"/>
  <c r="B132" i="11"/>
  <c r="B133" i="11"/>
  <c r="B134" i="11"/>
  <c r="B135" i="11"/>
  <c r="B136" i="11"/>
  <c r="B137" i="11"/>
  <c r="B138" i="11"/>
  <c r="B139" i="11"/>
  <c r="B140" i="11"/>
  <c r="B141" i="11"/>
  <c r="B142" i="11"/>
  <c r="B143" i="11"/>
  <c r="B144" i="11"/>
  <c r="B145" i="11"/>
  <c r="B146" i="11"/>
  <c r="B147" i="11"/>
  <c r="B148" i="11"/>
  <c r="B149" i="11"/>
  <c r="B150" i="11"/>
  <c r="B151" i="11"/>
  <c r="B152" i="11"/>
  <c r="B153" i="11"/>
  <c r="B154" i="11"/>
  <c r="B155" i="11"/>
  <c r="B156" i="11"/>
  <c r="B157" i="11"/>
  <c r="B158" i="11"/>
  <c r="B159" i="11"/>
  <c r="B160" i="11"/>
  <c r="B161" i="11"/>
  <c r="B162" i="11"/>
  <c r="B163" i="11"/>
  <c r="B164" i="11"/>
  <c r="B165" i="11"/>
  <c r="B166" i="11"/>
  <c r="B167" i="11"/>
  <c r="B168" i="11"/>
  <c r="B169" i="11"/>
  <c r="B170" i="11"/>
  <c r="B171" i="11"/>
  <c r="B172" i="11"/>
  <c r="B173" i="11"/>
  <c r="B174" i="11"/>
  <c r="B175" i="11"/>
  <c r="B176" i="11"/>
  <c r="B177" i="11"/>
  <c r="B178" i="11"/>
  <c r="B179" i="11"/>
  <c r="B180" i="11"/>
  <c r="B181" i="11"/>
  <c r="B182" i="11"/>
  <c r="B183" i="11"/>
  <c r="B184" i="11"/>
  <c r="B185" i="11"/>
  <c r="B186" i="11"/>
  <c r="B187" i="11"/>
  <c r="B188" i="11"/>
  <c r="B189" i="11"/>
  <c r="B190" i="11"/>
  <c r="B191" i="11"/>
  <c r="B192" i="11"/>
  <c r="B193" i="11"/>
  <c r="B194" i="11"/>
  <c r="B195" i="11"/>
  <c r="B196" i="11"/>
  <c r="B197" i="11"/>
  <c r="B198" i="11"/>
  <c r="B199" i="11"/>
  <c r="B200" i="11"/>
  <c r="B201" i="11"/>
  <c r="B202" i="11"/>
  <c r="B203" i="11"/>
  <c r="B204" i="11"/>
  <c r="B205" i="11"/>
  <c r="B206" i="11"/>
  <c r="B207" i="11"/>
  <c r="B208" i="11"/>
  <c r="B209" i="11"/>
  <c r="B210" i="11"/>
  <c r="B211" i="11"/>
  <c r="B212" i="11"/>
  <c r="B213" i="11"/>
  <c r="B214" i="11"/>
  <c r="B215" i="11"/>
  <c r="B216" i="11"/>
  <c r="B217" i="11"/>
  <c r="B218" i="11"/>
  <c r="B219" i="11"/>
  <c r="B220" i="11"/>
  <c r="B221" i="11"/>
  <c r="B222" i="11"/>
  <c r="B223" i="11"/>
  <c r="B224" i="11"/>
  <c r="B225" i="11"/>
  <c r="B226" i="11"/>
  <c r="B227" i="11"/>
  <c r="B228" i="11"/>
  <c r="B229" i="11"/>
  <c r="B230" i="11"/>
  <c r="B231" i="11"/>
  <c r="B232" i="11"/>
  <c r="B233" i="11"/>
  <c r="B234" i="11"/>
  <c r="B235" i="11"/>
  <c r="B236" i="11"/>
  <c r="B237" i="11"/>
  <c r="B238" i="11"/>
  <c r="B239" i="11"/>
  <c r="B240" i="11"/>
  <c r="B241" i="11"/>
  <c r="B242" i="11"/>
  <c r="B243" i="11"/>
  <c r="B244" i="11"/>
  <c r="B245" i="11"/>
  <c r="B246" i="11"/>
  <c r="B247" i="11"/>
  <c r="B248" i="11"/>
  <c r="B249" i="11"/>
  <c r="B250" i="11"/>
  <c r="B251" i="11"/>
  <c r="B252" i="11"/>
  <c r="B253" i="11"/>
  <c r="B254" i="11"/>
  <c r="B255" i="11"/>
  <c r="B256" i="11"/>
  <c r="B257" i="11"/>
  <c r="B258" i="11"/>
  <c r="B4" i="11"/>
</calcChain>
</file>

<file path=xl/sharedStrings.xml><?xml version="1.0" encoding="utf-8"?>
<sst xmlns="http://schemas.openxmlformats.org/spreadsheetml/2006/main" count="918" uniqueCount="488">
  <si>
    <t>Third level</t>
    <phoneticPr fontId="1" type="noConversion"/>
  </si>
  <si>
    <t>frequent atrial premature beats</t>
  </si>
  <si>
    <t>atrial premature beats with aberrations</t>
  </si>
  <si>
    <t>paired atrial premature beats</t>
  </si>
  <si>
    <t>atrial fusion wave</t>
  </si>
  <si>
    <t xml:space="preserve">multifocal atrial premature beats </t>
  </si>
  <si>
    <t>supraventricular premature beat</t>
    <phoneticPr fontId="2" type="noConversion"/>
  </si>
  <si>
    <t>junctional premature beats</t>
  </si>
  <si>
    <t xml:space="preserve">compilation of premature atrial contraction </t>
    <phoneticPr fontId="2" type="noConversion"/>
  </si>
  <si>
    <t>compilation of junctional premature beats</t>
    <phoneticPr fontId="1" type="noConversion"/>
  </si>
  <si>
    <t>paired junctional premature beats</t>
  </si>
  <si>
    <t>junctional bigeminy</t>
  </si>
  <si>
    <t>junctional trigeminy</t>
  </si>
  <si>
    <t>frequent junctional premature beats</t>
  </si>
  <si>
    <t>atrial escape beat</t>
  </si>
  <si>
    <t>slow atrial escape beat</t>
  </si>
  <si>
    <t>supraventricular escape beat</t>
    <phoneticPr fontId="2" type="noConversion"/>
  </si>
  <si>
    <t>accelerated junctional escape beat</t>
  </si>
  <si>
    <t>junctional escape beat</t>
    <phoneticPr fontId="1" type="noConversion"/>
  </si>
  <si>
    <t>compilation of atrial escape beat</t>
    <phoneticPr fontId="2" type="noConversion"/>
  </si>
  <si>
    <t>paroxysmal supraventricular tachycardia</t>
  </si>
  <si>
    <t>supraventricular tachycardia with intraventricular aberrant conduction</t>
  </si>
  <si>
    <t>atrial flutter</t>
  </si>
  <si>
    <t>compilation of junctional escape beat</t>
    <phoneticPr fontId="2" type="noConversion"/>
  </si>
  <si>
    <t>atrial fibrillation</t>
  </si>
  <si>
    <t>compilation of atrial fibrillation</t>
    <phoneticPr fontId="2" type="noConversion"/>
  </si>
  <si>
    <t>compilation of atrial flutter</t>
    <phoneticPr fontId="2" type="noConversion"/>
  </si>
  <si>
    <t>compilation of junctional rhythm</t>
    <phoneticPr fontId="2" type="noConversion"/>
  </si>
  <si>
    <t>junctional rhythm</t>
    <phoneticPr fontId="1" type="noConversion"/>
  </si>
  <si>
    <t>atrial fibrillation with rapid ventricular rate</t>
  </si>
  <si>
    <t>paroxysmal atrial fibrillation</t>
  </si>
  <si>
    <t> impure atrial fibrillation</t>
  </si>
  <si>
    <t>short paroxysmal atrial fibrillation</t>
  </si>
  <si>
    <t>linking phenomenon</t>
  </si>
  <si>
    <t>atrial fibrillation with slow ventricular rate</t>
    <phoneticPr fontId="1" type="noConversion"/>
  </si>
  <si>
    <t>atrial fibrillation with intraventricular aberrant conduction</t>
    <phoneticPr fontId="1" type="noConversion"/>
  </si>
  <si>
    <t>short paroxysmal atrial flutter</t>
  </si>
  <si>
    <t> impure atrial flutter</t>
  </si>
  <si>
    <t>atrial flutter with 2:1 conduction</t>
  </si>
  <si>
    <t>atrial flutter with variable conduction</t>
  </si>
  <si>
    <t>accelerated junctional rhythm</t>
  </si>
  <si>
    <t>atrial tachycardia</t>
    <phoneticPr fontId="1" type="noConversion"/>
  </si>
  <si>
    <t>compilation of atrial tachycardia</t>
    <phoneticPr fontId="2" type="noConversion"/>
  </si>
  <si>
    <t>junctional tachycardia</t>
  </si>
  <si>
    <t>short paroxysmal atrial tachycardia</t>
  </si>
  <si>
    <t>multifocal atrial tachycardia</t>
  </si>
  <si>
    <t>atrial tachycardia with variable conduction</t>
  </si>
  <si>
    <t>compilation of premature ventricular contractions</t>
    <phoneticPr fontId="2" type="noConversion"/>
  </si>
  <si>
    <t>ventricular premature beats</t>
  </si>
  <si>
    <t>paired ventricular premature beats</t>
  </si>
  <si>
    <t>ventricular bigeminy</t>
  </si>
  <si>
    <t>frequent ventricular premature beats</t>
  </si>
  <si>
    <t>ventricular trigeminy</t>
  </si>
  <si>
    <t xml:space="preserve">multifocal ventricular premature beats </t>
  </si>
  <si>
    <t>R on T premature ventricular complex</t>
    <phoneticPr fontId="1" type="noConversion"/>
  </si>
  <si>
    <t>interpolated premature ventricular contractions</t>
    <phoneticPr fontId="1" type="noConversion"/>
  </si>
  <si>
    <t>ventricular fusion wave</t>
    <phoneticPr fontId="1" type="noConversion"/>
  </si>
  <si>
    <t>escape capture trigeminy</t>
  </si>
  <si>
    <t>ventricular parasystole</t>
    <phoneticPr fontId="1" type="noConversion"/>
  </si>
  <si>
    <t>atrial parasystole</t>
    <phoneticPr fontId="1" type="noConversion"/>
  </si>
  <si>
    <t>ventricular peristaltic wave</t>
  </si>
  <si>
    <t>accelerated idioventricular rhythm</t>
  </si>
  <si>
    <t>accelerated multifocal idioventricular rhythm</t>
  </si>
  <si>
    <t>veatricular flutter</t>
  </si>
  <si>
    <t>ventricular fibrillation</t>
  </si>
  <si>
    <t>cardiac arrest</t>
  </si>
  <si>
    <t>ventricular arrest</t>
    <phoneticPr fontId="1" type="noConversion"/>
  </si>
  <si>
    <t>sinus arrest</t>
  </si>
  <si>
    <t>arrest</t>
    <phoneticPr fontId="2" type="noConversion"/>
  </si>
  <si>
    <t>long R-R interval</t>
    <phoneticPr fontId="1" type="noConversion"/>
  </si>
  <si>
    <t>ventricular escape beat</t>
  </si>
  <si>
    <t>compilation of ventricular escape beat</t>
    <phoneticPr fontId="2" type="noConversion"/>
  </si>
  <si>
    <t>accelerated ventricular escape beat</t>
  </si>
  <si>
    <t>slow ventricular escape beat</t>
  </si>
  <si>
    <t>compilation of ventricular tachycardia</t>
    <phoneticPr fontId="2" type="noConversion"/>
  </si>
  <si>
    <t>ventricular arrhythmia</t>
    <phoneticPr fontId="2" type="noConversion"/>
  </si>
  <si>
    <t>ventricular rhythm</t>
    <phoneticPr fontId="1" type="noConversion"/>
  </si>
  <si>
    <t>ventricular tachycardia</t>
  </si>
  <si>
    <t>paroxysmal ventricular tachycardia</t>
  </si>
  <si>
    <t>burst ventricular tachycardia</t>
  </si>
  <si>
    <t>multifocal ventricular tachycardia</t>
  </si>
  <si>
    <t>TDP ventricular tachycardia</t>
  </si>
  <si>
    <t>bundle branch reentrant ventricular tachycardia</t>
  </si>
  <si>
    <t>polymorphic ventricular tachycardia</t>
  </si>
  <si>
    <t>bidirectional ventricular tachycardia</t>
    <phoneticPr fontId="1" type="noConversion"/>
  </si>
  <si>
    <t>wide QRS complex ventricular tachycardia</t>
    <phoneticPr fontId="1" type="noConversion"/>
  </si>
  <si>
    <t>ventricular escape rhythm</t>
    <phoneticPr fontId="1" type="noConversion"/>
  </si>
  <si>
    <t>compilation of ventricular escape rhythm</t>
    <phoneticPr fontId="2" type="noConversion"/>
  </si>
  <si>
    <t>slow ventricular escape rhythm</t>
  </si>
  <si>
    <t>ventricular preexcitation</t>
  </si>
  <si>
    <t>intermittent ventricular preexcitation</t>
  </si>
  <si>
    <t>pre-excitation syndrome</t>
  </si>
  <si>
    <t>short PR interval</t>
  </si>
  <si>
    <t>axis and voltages</t>
    <phoneticPr fontId="2" type="noConversion"/>
  </si>
  <si>
    <t>axis</t>
    <phoneticPr fontId="1" type="noConversion"/>
  </si>
  <si>
    <t>left axis deviation</t>
  </si>
  <si>
    <t>right axis deviation</t>
  </si>
  <si>
    <t>indeterminate cardiac axis</t>
  </si>
  <si>
    <t>low limb leads voltages</t>
  </si>
  <si>
    <t>low chest leads voltages</t>
  </si>
  <si>
    <t>low voltage on the 12 leads</t>
  </si>
  <si>
    <t>counterclockwise rotation</t>
  </si>
  <si>
    <t>dextrocardia</t>
  </si>
  <si>
    <t>clockwise rotation</t>
    <phoneticPr fontId="1" type="noConversion"/>
  </si>
  <si>
    <t>rotation</t>
  </si>
  <si>
    <t>sinus rhythm</t>
  </si>
  <si>
    <t>sinus rhythm and arrhythmia</t>
    <phoneticPr fontId="2" type="noConversion"/>
  </si>
  <si>
    <t>sinus arrhythmia</t>
  </si>
  <si>
    <t>sinus tachycardia</t>
  </si>
  <si>
    <t>sinus bradycardia</t>
  </si>
  <si>
    <t>significant sinus bradycardia</t>
  </si>
  <si>
    <t xml:space="preserve"> sinus premature beats</t>
  </si>
  <si>
    <t>compilation of pre-excitation syndrome</t>
    <phoneticPr fontId="1" type="noConversion"/>
  </si>
  <si>
    <t>wandering pacemaker within sinoatrial node</t>
    <phoneticPr fontId="1" type="noConversion"/>
  </si>
  <si>
    <t>wandering pacemaker</t>
    <phoneticPr fontId="1" type="noConversion"/>
  </si>
  <si>
    <t>sinus premature bigeminy</t>
    <phoneticPr fontId="1" type="noConversion"/>
  </si>
  <si>
    <t>wandering pacemaker within atrioventricular node</t>
    <phoneticPr fontId="1" type="noConversion"/>
  </si>
  <si>
    <t>wandering pacemaker between sinoatrial node and atrioventricular junction</t>
    <phoneticPr fontId="1" type="noConversion"/>
  </si>
  <si>
    <t>1st degree atrioventricular block</t>
    <phoneticPr fontId="1" type="noConversion"/>
  </si>
  <si>
    <t>2nd  degree atrioventricular block-II</t>
  </si>
  <si>
    <t>compilation of 1st degree atrioventricular block</t>
    <phoneticPr fontId="2" type="noConversion"/>
  </si>
  <si>
    <t>2nd  degree atrioventricular block-I</t>
    <phoneticPr fontId="1" type="noConversion"/>
  </si>
  <si>
    <t>compilation of 2nd degree atrioventricular block</t>
    <phoneticPr fontId="1" type="noConversion"/>
  </si>
  <si>
    <t>2:1 atrioventricular block</t>
  </si>
  <si>
    <t>high-grade atrioventricular block</t>
  </si>
  <si>
    <t>3rd degree atrioventricular block</t>
  </si>
  <si>
    <t>atrioventricular dissociation</t>
    <phoneticPr fontId="1" type="noConversion"/>
  </si>
  <si>
    <t>compilation of atrioventricular dissociation</t>
    <phoneticPr fontId="2" type="noConversion"/>
  </si>
  <si>
    <t>intermittent 1st degree atrioventricular block</t>
  </si>
  <si>
    <t>2nd  degree sinoatrial block-I</t>
  </si>
  <si>
    <t>2nd  degree sinoatrial block-II</t>
  </si>
  <si>
    <t>2nd sinoatrial block</t>
    <phoneticPr fontId="1" type="noConversion"/>
  </si>
  <si>
    <t>compilation of 2nd sinoatrial block</t>
    <phoneticPr fontId="2" type="noConversion"/>
  </si>
  <si>
    <t>atrioventricular conduction</t>
    <phoneticPr fontId="2" type="noConversion"/>
  </si>
  <si>
    <t>other blocks</t>
    <phoneticPr fontId="2" type="noConversion"/>
  </si>
  <si>
    <t>intraventricular block</t>
    <phoneticPr fontId="1" type="noConversion"/>
  </si>
  <si>
    <t>intra-atrial block</t>
  </si>
  <si>
    <t>left anterior fascicular block</t>
    <phoneticPr fontId="1" type="noConversion"/>
  </si>
  <si>
    <t>left fascicular block</t>
    <phoneticPr fontId="1" type="noConversion"/>
  </si>
  <si>
    <t>incomplete left bundle branch block</t>
  </si>
  <si>
    <t>left posterior fascicular block</t>
    <phoneticPr fontId="1" type="noConversion"/>
  </si>
  <si>
    <t>complete left bundle branch block</t>
    <phoneticPr fontId="1" type="noConversion"/>
  </si>
  <si>
    <t>left bundle branch block</t>
    <phoneticPr fontId="1" type="noConversion"/>
  </si>
  <si>
    <t>intermittent complete left bundle branch block</t>
  </si>
  <si>
    <t>intermittent incomplete left bundle branch block</t>
  </si>
  <si>
    <t>complete right bundle branch block</t>
    <phoneticPr fontId="1" type="noConversion"/>
  </si>
  <si>
    <t>right bundle branch block</t>
    <phoneticPr fontId="1" type="noConversion"/>
  </si>
  <si>
    <t>intermittent complete right bundle branch block</t>
  </si>
  <si>
    <t>partial right bundle branch block</t>
  </si>
  <si>
    <t>intermittent incomplete right bundle branch block</t>
  </si>
  <si>
    <t>incomplete right bundle branch block</t>
  </si>
  <si>
    <t xml:space="preserve"> nonspecific intraventricular conduction disturbance</t>
  </si>
  <si>
    <t>heart enlargement and hypertrophy</t>
    <phoneticPr fontId="1" type="noConversion"/>
  </si>
  <si>
    <t>high left ventricular voltage</t>
  </si>
  <si>
    <t>high right ventricular voltage</t>
  </si>
  <si>
    <t>widened P wave</t>
  </si>
  <si>
    <t>high P wave</t>
  </si>
  <si>
    <t>ventricular hypertrophy</t>
    <phoneticPr fontId="1" type="noConversion"/>
  </si>
  <si>
    <t>atrial paced rhythm</t>
  </si>
  <si>
    <t>atrial-ventricular paced rhythm</t>
  </si>
  <si>
    <t>atrial sensed ventricular paced rhythm</t>
  </si>
  <si>
    <t>pacemaker oversensing</t>
  </si>
  <si>
    <t>ST elevation</t>
    <phoneticPr fontId="1" type="noConversion"/>
  </si>
  <si>
    <t>ST depression</t>
    <phoneticPr fontId="1" type="noConversion"/>
  </si>
  <si>
    <t xml:space="preserve"> ST changes</t>
    <phoneticPr fontId="2" type="noConversion"/>
  </si>
  <si>
    <t>ST elevation in lead I</t>
  </si>
  <si>
    <t>ST elevation in lead II</t>
  </si>
  <si>
    <t>ST elevation in lead III</t>
  </si>
  <si>
    <t>ST elevation in lead AVR</t>
  </si>
  <si>
    <t>ST elevation in lead AVL</t>
  </si>
  <si>
    <t>ST elevation in lead AVF</t>
  </si>
  <si>
    <t>ST elevation in lead V1</t>
  </si>
  <si>
    <t>ST elevation in lead V2</t>
  </si>
  <si>
    <t>ST elevation in lead V3</t>
  </si>
  <si>
    <t>ST elevation in lead V4</t>
  </si>
  <si>
    <t>ST elevation in lead V5</t>
  </si>
  <si>
    <t>ST elevation in lead V6</t>
  </si>
  <si>
    <t>ST depression in lead I</t>
  </si>
  <si>
    <t>ST depression in lead II</t>
  </si>
  <si>
    <t>ST depression in lead III</t>
  </si>
  <si>
    <t>ST depression in lead AVR</t>
  </si>
  <si>
    <t>ST depression in lead AVL</t>
  </si>
  <si>
    <t>ST depression in lead AVF</t>
  </si>
  <si>
    <t>ST depression in lead V1</t>
  </si>
  <si>
    <t>ST depression in lead V2</t>
  </si>
  <si>
    <t>ST depression in lead V3</t>
  </si>
  <si>
    <t>ST depression in lead V4</t>
  </si>
  <si>
    <t>ST depression in lead V5</t>
  </si>
  <si>
    <t>ST depression in lead V6</t>
  </si>
  <si>
    <t>ST Segment shortening</t>
  </si>
  <si>
    <t>prolongation of ST segment duration</t>
  </si>
  <si>
    <t>ST segment duration</t>
    <phoneticPr fontId="2" type="noConversion"/>
  </si>
  <si>
    <t>T-wave changes in lead II</t>
  </si>
  <si>
    <t>T-wave changes in lead III</t>
  </si>
  <si>
    <t>T-wave changes in lead AVR</t>
  </si>
  <si>
    <t>T-wave changes in lead AVL</t>
  </si>
  <si>
    <t>T-wave changes in lead AVF</t>
  </si>
  <si>
    <t>T-wave changes in lead V1</t>
  </si>
  <si>
    <t>T-wave changes in lead V2</t>
  </si>
  <si>
    <t>T-wave changes in lead V3</t>
  </si>
  <si>
    <t>T-wave changes in lead V4</t>
  </si>
  <si>
    <t>T-wave changes in lead V5</t>
  </si>
  <si>
    <t>T-wave changes in lead V6</t>
  </si>
  <si>
    <t>T-wave changes</t>
  </si>
  <si>
    <t>T-wave inversion</t>
  </si>
  <si>
    <t>T-wave inversion in lead I</t>
  </si>
  <si>
    <t>T-wave inversion in lead II</t>
  </si>
  <si>
    <t>T-wave inversion in lead III</t>
  </si>
  <si>
    <t>T-wave inversion in lead AVR</t>
  </si>
  <si>
    <t>T-wave inversion in lead AVL</t>
  </si>
  <si>
    <t>T-wave inversion in lead AVF</t>
  </si>
  <si>
    <t>T-wave inversion in lead V1</t>
  </si>
  <si>
    <t>T-wave inversion in lead V2</t>
  </si>
  <si>
    <t>T-wave inversion in lead V3</t>
  </si>
  <si>
    <t>T-wave inversion in lead V4</t>
  </si>
  <si>
    <t>T-wave inversion in lead V5</t>
  </si>
  <si>
    <t>T-wave inversion in lead V6</t>
  </si>
  <si>
    <t>peaked T wave in lead I</t>
  </si>
  <si>
    <t>peaked T wave in lead III</t>
  </si>
  <si>
    <t>peaked T wave in lead AVR</t>
  </si>
  <si>
    <t>peaked T wave in lead AVL</t>
  </si>
  <si>
    <t>peaked T wave in lead AVF</t>
  </si>
  <si>
    <t>peaked T wave in lead V1</t>
  </si>
  <si>
    <t>peaked T wave in lead V2</t>
  </si>
  <si>
    <t>peaked T wave in lead V3</t>
  </si>
  <si>
    <t>peaked T wave in lead V4</t>
  </si>
  <si>
    <t>peaked T wave in lead V5</t>
  </si>
  <si>
    <t>peaked T wave in lead V6</t>
  </si>
  <si>
    <t>Q-Tc interval</t>
  </si>
  <si>
    <t>Q-Tc interval prolongation</t>
  </si>
  <si>
    <t>shortening Q-Tc interval</t>
  </si>
  <si>
    <t>biphasic T waves</t>
  </si>
  <si>
    <t>biphasic T waves in lead I</t>
  </si>
  <si>
    <t>biphasic T waves in lead II</t>
  </si>
  <si>
    <t>biphasic T waves in lead III</t>
  </si>
  <si>
    <t>biphasic T waves in lead AVR</t>
  </si>
  <si>
    <t>biphasic T waves in lead AVL</t>
  </si>
  <si>
    <t>biphasic T waves in lead AVF</t>
  </si>
  <si>
    <t>biphasic T waves in lead V1</t>
  </si>
  <si>
    <t>biphasic T waves in lead V2</t>
  </si>
  <si>
    <t>biphasic T waves in lead V3</t>
  </si>
  <si>
    <t>biphasic T waves in lead V4</t>
  </si>
  <si>
    <t>biphasic T waves in lead V5</t>
  </si>
  <si>
    <t>biphasic T waves in lead V6</t>
  </si>
  <si>
    <t>Brugada syndrome</t>
  </si>
  <si>
    <t>Q wave abnormal in lead II</t>
  </si>
  <si>
    <t>Q wave abnormal in lead III</t>
  </si>
  <si>
    <t>Q wave abnormal in lead AVR</t>
  </si>
  <si>
    <t>Q wave abnormal in lead AVL</t>
  </si>
  <si>
    <t>Q wave abnormal in lead AVF</t>
  </si>
  <si>
    <t>Q wave abnormal in lead V1</t>
  </si>
  <si>
    <t>Q wave abnormal in lead V2</t>
  </si>
  <si>
    <t>Q wave abnormal in lead V3</t>
  </si>
  <si>
    <t>Q wave abnormal in lead V4</t>
  </si>
  <si>
    <t>Q wave abnormal in lead V5</t>
  </si>
  <si>
    <t>Q wave abnormal in lead V6</t>
  </si>
  <si>
    <t>q wave abnormal</t>
  </si>
  <si>
    <t>q wave abnormal in lead I</t>
  </si>
  <si>
    <t>q wave abnormal in lead II</t>
  </si>
  <si>
    <t>q wave abnormal in lead III</t>
  </si>
  <si>
    <t>q wave abnormal in lead AVR</t>
  </si>
  <si>
    <t>q wave abnormal in lead AVL</t>
  </si>
  <si>
    <t>q wave abnormal in lead AVF</t>
  </si>
  <si>
    <t>q wave abnormal in lead V1</t>
  </si>
  <si>
    <t>q wave abnormal in lead V2</t>
  </si>
  <si>
    <t>q wave abnormal in lead V3</t>
  </si>
  <si>
    <t>q wave abnormal in lead V4</t>
  </si>
  <si>
    <t>q wave abnormal in lead V5</t>
  </si>
  <si>
    <t>q wave abnormal in lead V6</t>
  </si>
  <si>
    <t>poor R wave progression</t>
  </si>
  <si>
    <t>poor R wave progression in lead V1</t>
  </si>
  <si>
    <t>poor R wave progression in lead V2</t>
  </si>
  <si>
    <t>poor R wave progression in lead V3</t>
  </si>
  <si>
    <t>poor R wave progression in lead V4</t>
  </si>
  <si>
    <t>poor R wave progression in lead V5</t>
  </si>
  <si>
    <t>poor R wave progression in lead V6</t>
  </si>
  <si>
    <t>supraventricular tachycardia</t>
    <phoneticPr fontId="1" type="noConversion"/>
  </si>
  <si>
    <t>compilation of sinus arrhythmia</t>
    <phoneticPr fontId="1" type="noConversion"/>
  </si>
  <si>
    <t>supraventricular arrhythmia</t>
    <phoneticPr fontId="2" type="noConversion"/>
  </si>
  <si>
    <t>ectopic atrial rhythm</t>
    <phoneticPr fontId="1" type="noConversion"/>
  </si>
  <si>
    <t>multifocal ectopic atrial rhythm</t>
    <phoneticPr fontId="1" type="noConversion"/>
  </si>
  <si>
    <t>accelerated atrial escape beat</t>
    <phoneticPr fontId="1" type="noConversion"/>
  </si>
  <si>
    <t>accelerated multifocal ectopic atrial rhythm</t>
    <phoneticPr fontId="1" type="noConversion"/>
  </si>
  <si>
    <t xml:space="preserve"> atrial rhythm</t>
    <phoneticPr fontId="1" type="noConversion"/>
  </si>
  <si>
    <t>idioatrial rhythm</t>
    <phoneticPr fontId="1" type="noConversion"/>
  </si>
  <si>
    <t>accelerated idioatrial rhythm</t>
    <phoneticPr fontId="1" type="noConversion"/>
  </si>
  <si>
    <t>slow idioatrial rhythm</t>
    <phoneticPr fontId="1" type="noConversion"/>
  </si>
  <si>
    <t>slow idiojunctional rhythm</t>
    <phoneticPr fontId="1" type="noConversion"/>
  </si>
  <si>
    <t xml:space="preserve"> junctional parasystolic rhythm</t>
    <phoneticPr fontId="1" type="noConversion"/>
  </si>
  <si>
    <t>atrial capture</t>
    <phoneticPr fontId="1" type="noConversion"/>
  </si>
  <si>
    <t>escape capture bigeminy</t>
    <phoneticPr fontId="1" type="noConversion"/>
  </si>
  <si>
    <t>escape capture</t>
    <phoneticPr fontId="2" type="noConversion"/>
  </si>
  <si>
    <t>incomplete interfering atrioventricular dissociation</t>
  </si>
  <si>
    <t>atrial premature beat not transmitted</t>
    <phoneticPr fontId="1" type="noConversion"/>
  </si>
  <si>
    <t>atrioventricular conduction not transmitted</t>
  </si>
  <si>
    <t>atrioventricular conduction not transmitted</t>
    <phoneticPr fontId="2" type="noConversion"/>
  </si>
  <si>
    <t>pacemaker</t>
    <phoneticPr fontId="2" type="noConversion"/>
  </si>
  <si>
    <t>pacemaker malfunction</t>
    <phoneticPr fontId="1" type="noConversion"/>
  </si>
  <si>
    <t>paced beats</t>
    <phoneticPr fontId="1" type="noConversion"/>
  </si>
  <si>
    <t>ventricular paced rhythm</t>
    <phoneticPr fontId="1" type="noConversion"/>
  </si>
  <si>
    <t>ventricular paced beats</t>
    <phoneticPr fontId="1" type="noConversion"/>
  </si>
  <si>
    <t>atrial-ventricular paced beats</t>
    <phoneticPr fontId="1" type="noConversion"/>
  </si>
  <si>
    <t>atrial sensed ventricular paced beats</t>
    <phoneticPr fontId="1" type="noConversion"/>
  </si>
  <si>
    <t>junctional fusion wave</t>
    <phoneticPr fontId="1" type="noConversion"/>
  </si>
  <si>
    <t>ventricular paced fusion beats</t>
    <phoneticPr fontId="1" type="noConversion"/>
  </si>
  <si>
    <t>atrial paced fusion beats</t>
    <phoneticPr fontId="1" type="noConversion"/>
  </si>
  <si>
    <t>pseudo ventricular paced fusion beats</t>
    <phoneticPr fontId="1" type="noConversion"/>
  </si>
  <si>
    <t>paced capture</t>
    <phoneticPr fontId="1" type="noConversion"/>
  </si>
  <si>
    <t>atrial bigeminy</t>
    <phoneticPr fontId="1" type="noConversion"/>
  </si>
  <si>
    <t>paced capture bigeminy</t>
    <phoneticPr fontId="1" type="noConversion"/>
  </si>
  <si>
    <t>pacemaker mediated tachycardia</t>
    <phoneticPr fontId="1" type="noConversion"/>
  </si>
  <si>
    <t>complete interfering atrioventricular dissociation</t>
    <phoneticPr fontId="1" type="noConversion"/>
  </si>
  <si>
    <t>atrioventricular delay</t>
    <phoneticPr fontId="1" type="noConversion"/>
  </si>
  <si>
    <t>atrial failure to inhibit</t>
    <phoneticPr fontId="1" type="noConversion"/>
  </si>
  <si>
    <t>ventricular failure to inhibit</t>
    <phoneticPr fontId="1" type="noConversion"/>
  </si>
  <si>
    <t xml:space="preserve">ventricular failure to pace </t>
    <phoneticPr fontId="1" type="noConversion"/>
  </si>
  <si>
    <t xml:space="preserve">atrial failure to pace </t>
    <phoneticPr fontId="1" type="noConversion"/>
  </si>
  <si>
    <t>pacemaker undersensing</t>
    <phoneticPr fontId="1" type="noConversion"/>
  </si>
  <si>
    <t>paced malfunction</t>
    <phoneticPr fontId="1" type="noConversion"/>
  </si>
  <si>
    <t>sensed malfunction</t>
    <phoneticPr fontId="1" type="noConversion"/>
  </si>
  <si>
    <t>intraventricular and intra-atrial conduction</t>
    <phoneticPr fontId="1" type="noConversion"/>
  </si>
  <si>
    <t>myocardial infarction</t>
    <phoneticPr fontId="1" type="noConversion"/>
  </si>
  <si>
    <t>electrolyte disturbance</t>
    <phoneticPr fontId="1" type="noConversion"/>
  </si>
  <si>
    <t>Q wave abnormal</t>
    <phoneticPr fontId="1" type="noConversion"/>
  </si>
  <si>
    <t>U wave abnormal</t>
    <phoneticPr fontId="1" type="noConversion"/>
  </si>
  <si>
    <t>hyperpotassaemia sinoventricular conduction</t>
    <phoneticPr fontId="1" type="noConversion"/>
  </si>
  <si>
    <t>compilation of T-wave changes</t>
    <phoneticPr fontId="2" type="noConversion"/>
  </si>
  <si>
    <t>early repolarization</t>
    <phoneticPr fontId="1" type="noConversion"/>
  </si>
  <si>
    <t>Epsilon wave</t>
    <phoneticPr fontId="1" type="noConversion"/>
  </si>
  <si>
    <t>J wave</t>
    <phoneticPr fontId="1" type="noConversion"/>
  </si>
  <si>
    <t>paced rhythm</t>
    <phoneticPr fontId="1" type="noConversion"/>
  </si>
  <si>
    <t>other paced rhythm</t>
    <phoneticPr fontId="2" type="noConversion"/>
  </si>
  <si>
    <t xml:space="preserve"> reciprocal beats</t>
    <phoneticPr fontId="1" type="noConversion"/>
  </si>
  <si>
    <t>specialized abnormal QRS-T complex changes</t>
    <phoneticPr fontId="1" type="noConversion"/>
  </si>
  <si>
    <t>fragmented QRS complex</t>
    <phoneticPr fontId="1" type="noConversion"/>
  </si>
  <si>
    <t>dome and dart T wave</t>
    <phoneticPr fontId="1" type="noConversion"/>
  </si>
  <si>
    <t>ventricular reciprocal beats</t>
    <phoneticPr fontId="1" type="noConversion"/>
  </si>
  <si>
    <t>atrial premature beats</t>
    <phoneticPr fontId="1" type="noConversion"/>
  </si>
  <si>
    <t>slow junctional escape beat</t>
    <phoneticPr fontId="1" type="noConversion"/>
  </si>
  <si>
    <t>atrial reciprocal beats</t>
    <phoneticPr fontId="1" type="noConversion"/>
  </si>
  <si>
    <t>junctional reciprocal beats</t>
    <phoneticPr fontId="1" type="noConversion"/>
  </si>
  <si>
    <t>atrial trigeminy</t>
    <phoneticPr fontId="1" type="noConversion"/>
  </si>
  <si>
    <t>reciprocal bigeminy</t>
    <phoneticPr fontId="1" type="noConversion"/>
  </si>
  <si>
    <t>reciprocal trigeminy</t>
    <phoneticPr fontId="1" type="noConversion"/>
  </si>
  <si>
    <t>dual atriove ntricular nodal pathways</t>
    <phoneticPr fontId="1" type="noConversion"/>
  </si>
  <si>
    <t>peaked T wave in lead II</t>
    <phoneticPr fontId="1" type="noConversion"/>
  </si>
  <si>
    <t xml:space="preserve">P wave widening notching </t>
    <phoneticPr fontId="1" type="noConversion"/>
  </si>
  <si>
    <t>AUROC</t>
  </si>
  <si>
    <t>AUPRC</t>
  </si>
  <si>
    <t>TP</t>
  </si>
  <si>
    <t>TN</t>
  </si>
  <si>
    <t>FP</t>
  </si>
  <si>
    <t>FN</t>
  </si>
  <si>
    <t>Sen</t>
  </si>
  <si>
    <t>Spe</t>
  </si>
  <si>
    <t>F1</t>
  </si>
  <si>
    <t>Acc</t>
  </si>
  <si>
    <r>
      <t>R/S</t>
    </r>
    <r>
      <rPr>
        <sz val="11"/>
        <color theme="1"/>
        <rFont val="等线"/>
        <family val="2"/>
      </rPr>
      <t>＞</t>
    </r>
    <r>
      <rPr>
        <sz val="11"/>
        <color theme="1"/>
        <rFont val="Times New Roman"/>
        <family val="1"/>
      </rPr>
      <t>1 in lead I</t>
    </r>
    <phoneticPr fontId="1" type="noConversion"/>
  </si>
  <si>
    <r>
      <t>S</t>
    </r>
    <r>
      <rPr>
        <sz val="11"/>
        <color theme="1"/>
        <rFont val="等线"/>
        <family val="2"/>
      </rPr>
      <t>Ⅰ</t>
    </r>
    <r>
      <rPr>
        <sz val="11"/>
        <color theme="1"/>
        <rFont val="Times New Roman"/>
        <family val="1"/>
      </rPr>
      <t>S</t>
    </r>
    <r>
      <rPr>
        <sz val="11"/>
        <color theme="1"/>
        <rFont val="等线"/>
        <family val="2"/>
      </rPr>
      <t>Ⅱ</t>
    </r>
    <r>
      <rPr>
        <sz val="11"/>
        <color theme="1"/>
        <rFont val="Times New Roman"/>
        <family val="1"/>
      </rPr>
      <t>S</t>
    </r>
    <r>
      <rPr>
        <sz val="11"/>
        <color theme="1"/>
        <rFont val="等线"/>
        <family val="2"/>
      </rPr>
      <t>Ⅲ</t>
    </r>
    <r>
      <rPr>
        <sz val="11"/>
        <color theme="1"/>
        <rFont val="Times New Roman"/>
        <family val="1"/>
      </rPr>
      <t xml:space="preserve"> syndrome</t>
    </r>
    <phoneticPr fontId="1" type="noConversion"/>
  </si>
  <si>
    <t>atrial hypertrophy</t>
    <phoneticPr fontId="1" type="noConversion"/>
  </si>
  <si>
    <t>T-wave changes in lead I</t>
    <phoneticPr fontId="1" type="noConversion"/>
  </si>
  <si>
    <t>elevated U wave</t>
    <phoneticPr fontId="1" type="noConversion"/>
  </si>
  <si>
    <t xml:space="preserve">ventircular capture </t>
    <phoneticPr fontId="1" type="noConversion"/>
  </si>
  <si>
    <t>ventircular capture with intraventricular aberrant conduction</t>
    <phoneticPr fontId="1" type="noConversion"/>
  </si>
  <si>
    <t>peaked T wave</t>
    <phoneticPr fontId="1" type="noConversion"/>
  </si>
  <si>
    <t>Q wave abnormal in lead I</t>
    <phoneticPr fontId="1" type="noConversion"/>
  </si>
  <si>
    <r>
      <rPr>
        <b/>
        <sz val="11"/>
        <color theme="1"/>
        <rFont val="Times New Roman"/>
        <family val="1"/>
      </rPr>
      <t>Supplementary table 1.</t>
    </r>
    <r>
      <rPr>
        <sz val="11"/>
        <color theme="1"/>
        <rFont val="Times New Roman"/>
        <family val="1"/>
      </rPr>
      <t xml:space="preserve"> Label affiliation for the three levels of the dataset we used. The ECG terms marked in red, of which there are a total of 254, are those with a number of positive samples greater than 50, and those that can be recognized by our model. Those marked in bold red are labels that can be clinically useful after considering clinical significance and classification performance.We will focus on collecting more ECG data of rare classes  in our future work to make the diagnostic scope of the intelligent model more comprehensive and the diagnostic performance more accurate.</t>
    </r>
    <phoneticPr fontId="1" type="noConversion"/>
  </si>
  <si>
    <t>ST depression in lead AVL</t>
    <phoneticPr fontId="1" type="noConversion"/>
  </si>
  <si>
    <t>voltages</t>
  </si>
  <si>
    <t>voltages</t>
    <phoneticPr fontId="1" type="noConversion"/>
  </si>
  <si>
    <t>Terms</t>
    <phoneticPr fontId="2" type="noConversion"/>
  </si>
  <si>
    <t>sinus rhythm and arrhythmia</t>
  </si>
  <si>
    <t>compilation of T-wave changes</t>
  </si>
  <si>
    <t>ST changes</t>
  </si>
  <si>
    <t>intraventricular and intra-atrial conduction</t>
  </si>
  <si>
    <t>axis and voltages</t>
  </si>
  <si>
    <t>myocardial infarction</t>
  </si>
  <si>
    <t>supraventricular arrhythmia</t>
  </si>
  <si>
    <t>heart enlargement and hypertrophy</t>
  </si>
  <si>
    <t>atrioventricular conduction</t>
  </si>
  <si>
    <t>supraventricular premature beat</t>
  </si>
  <si>
    <t>ventricular arrhythmia</t>
  </si>
  <si>
    <t>pacemaker</t>
  </si>
  <si>
    <t>other paced rhythm</t>
  </si>
  <si>
    <t>supraventricular escape beat</t>
  </si>
  <si>
    <t>ventricular rhythm</t>
  </si>
  <si>
    <t>compilation of pre-excitation syndrome</t>
  </si>
  <si>
    <t>electrolyte disturbance</t>
    <phoneticPr fontId="2" type="noConversion"/>
  </si>
  <si>
    <t>compilation of 2nd sinoatrial block</t>
  </si>
  <si>
    <t>arrest</t>
  </si>
  <si>
    <t>pacemaker malfunction</t>
  </si>
  <si>
    <t>compilation of sinus arrhythmia</t>
  </si>
  <si>
    <t>ST depression</t>
  </si>
  <si>
    <t>right bundle branch block</t>
  </si>
  <si>
    <t>axis</t>
  </si>
  <si>
    <t>Q wave abnormal</t>
    <phoneticPr fontId="2" type="noConversion"/>
  </si>
  <si>
    <t>Q wave abnormal</t>
    <phoneticPr fontId="2" type="noConversion"/>
  </si>
  <si>
    <t>compilation of 1st degree atrioventricular block</t>
  </si>
  <si>
    <t>ventricular hypertrophy</t>
  </si>
  <si>
    <t>compilation of premature atrial contraction</t>
  </si>
  <si>
    <t>compilation of premature ventricular contractions</t>
    <phoneticPr fontId="2" type="noConversion"/>
  </si>
  <si>
    <t>compilation of atrial fibrillation</t>
  </si>
  <si>
    <t>ST elevation</t>
  </si>
  <si>
    <t>atrial hypertrophy</t>
    <phoneticPr fontId="2" type="noConversion"/>
  </si>
  <si>
    <t>atrial hypertrophy</t>
    <phoneticPr fontId="2" type="noConversion"/>
  </si>
  <si>
    <t>compilation of atrial flutter</t>
  </si>
  <si>
    <t>specialized abnormal QRS-T complex changes</t>
  </si>
  <si>
    <t>paced rhythm</t>
  </si>
  <si>
    <t>compilation of atrial tachycardia</t>
  </si>
  <si>
    <t>compilation of junctional rhythm</t>
  </si>
  <si>
    <t>peaked T wave</t>
  </si>
  <si>
    <t>compilation of 2nd degree atrioventricular block</t>
  </si>
  <si>
    <t>compilation of junctional escape beat</t>
  </si>
  <si>
    <t>atrial rhythm</t>
  </si>
  <si>
    <t>left bundle branch block</t>
  </si>
  <si>
    <t>left fascicular block</t>
  </si>
  <si>
    <t>wandering pacemaker</t>
  </si>
  <si>
    <t>supraventricular tachycardia</t>
  </si>
  <si>
    <t>paced beats</t>
  </si>
  <si>
    <t>compilation of atrial escape beat</t>
  </si>
  <si>
    <t>U wave abnormal</t>
  </si>
  <si>
    <t>compilation of ventricular tachycardia</t>
  </si>
  <si>
    <t>compilation of atrioventricular dissociation</t>
  </si>
  <si>
    <t>other blocks</t>
  </si>
  <si>
    <t>escape capture</t>
  </si>
  <si>
    <t>compilation of ventricular escape beat</t>
  </si>
  <si>
    <t>compilation of ventricular escape rhythm</t>
  </si>
  <si>
    <t>compilation of junctional premature beats</t>
  </si>
  <si>
    <t>sinus bradycardia</t>
    <phoneticPr fontId="2" type="noConversion"/>
  </si>
  <si>
    <t>T-wave changes in lead I</t>
  </si>
  <si>
    <t>1st degree atrioventricular block</t>
  </si>
  <si>
    <t>atrial premature beats</t>
  </si>
  <si>
    <t>complete right bundle branch block</t>
  </si>
  <si>
    <t>early repolarization</t>
  </si>
  <si>
    <t>atrial tachycardia</t>
  </si>
  <si>
    <t>clockwise rotation</t>
  </si>
  <si>
    <t>junctional escape beat</t>
  </si>
  <si>
    <t>junctional rhythm</t>
  </si>
  <si>
    <t>left anterior fascicular block</t>
  </si>
  <si>
    <t>complete left bundle branch block</t>
  </si>
  <si>
    <t>Q wave abnormal in lead I</t>
  </si>
  <si>
    <t>ventricular paced rhythm</t>
  </si>
  <si>
    <t>2nd  degree atrioventricular block-I</t>
  </si>
  <si>
    <t>accelerated idioatrial rhythm</t>
  </si>
  <si>
    <t>atrial premature beat not transmitted</t>
  </si>
  <si>
    <t>atrial fibrillation with intraventricular aberrant conduction</t>
  </si>
  <si>
    <t>elevated U wave</t>
  </si>
  <si>
    <t>wandering pacemaker within atrioventricular node</t>
  </si>
  <si>
    <t>ventricular paced beats</t>
  </si>
  <si>
    <t>ventricular fusion wave</t>
  </si>
  <si>
    <t>idioatrial rhythm</t>
  </si>
  <si>
    <t>wandering pacemaker within sinoatrial node</t>
  </si>
  <si>
    <t>intraventricular block</t>
  </si>
  <si>
    <t xml:space="preserve">ventircular capture </t>
  </si>
  <si>
    <t>2nd sinoatrial block</t>
  </si>
  <si>
    <t>atrial fibrillation with slow ventricular rate</t>
  </si>
  <si>
    <t>peaked T wave in lead II</t>
  </si>
  <si>
    <t>atrial bigeminy</t>
  </si>
  <si>
    <t>slow idiojunctional rhythm</t>
  </si>
  <si>
    <t>complete interfering atrioventricular dissociation</t>
  </si>
  <si>
    <t>ventricular paced fusion beats</t>
  </si>
  <si>
    <t>ventricular escape rhythm</t>
  </si>
  <si>
    <t>accelerated atrial escape beat</t>
  </si>
  <si>
    <t>atrial trigeminy</t>
  </si>
  <si>
    <t>left posterior fascicular block</t>
  </si>
  <si>
    <t>slow junctional escape beat</t>
  </si>
  <si>
    <t>atrial paced beats</t>
  </si>
  <si>
    <t>slow idioatrial rhythm</t>
  </si>
  <si>
    <t>ventircular capture with intraventricular aberrant conduction</t>
  </si>
  <si>
    <t>Average</t>
    <phoneticPr fontId="1" type="noConversion"/>
  </si>
  <si>
    <t>Remark</t>
    <phoneticPr fontId="1" type="noConversion"/>
  </si>
  <si>
    <t>approach to normal rhythm</t>
    <phoneticPr fontId="1" type="noConversion"/>
  </si>
  <si>
    <t>greater than 100 beats per minute</t>
    <phoneticPr fontId="1" type="noConversion"/>
  </si>
  <si>
    <t>less than 60 beats per minute</t>
    <phoneticPr fontId="1" type="noConversion"/>
  </si>
  <si>
    <t>less than 45 beats per minute</t>
    <phoneticPr fontId="1" type="noConversion"/>
  </si>
  <si>
    <t>three or more consecutive junctional escape beats in an  ECG is junctional rhythm</t>
    <phoneticPr fontId="1" type="noConversion"/>
  </si>
  <si>
    <t>normal q: time duration&lt;0.04s, depth&lt;1/4 R; Q wave abnormal:  time duration&gt;0.04s and depth&gt;1/4 R; q wave abnormal:  time duration&gt;0.04s or depth&gt;1/4 R.</t>
    <phoneticPr fontId="1" type="noConversion"/>
  </si>
  <si>
    <t>generally indicates left atrial enlargement</t>
  </si>
  <si>
    <t>generally indicates right atrial enlargement</t>
  </si>
  <si>
    <t>atrial paced beats</t>
    <phoneticPr fontId="1" type="noConversion"/>
  </si>
  <si>
    <t>three or more consecutive paced escape beats in an  ECG is paced rhythm</t>
    <phoneticPr fontId="1" type="noConversion"/>
  </si>
  <si>
    <r>
      <rPr>
        <b/>
        <sz val="11"/>
        <color theme="1"/>
        <rFont val="Times New Roman"/>
        <family val="1"/>
      </rPr>
      <t xml:space="preserve">Supplementary table 3. </t>
    </r>
    <r>
      <rPr>
        <sz val="11"/>
        <color theme="1"/>
        <rFont val="Times New Roman"/>
        <family val="1"/>
      </rPr>
      <t>Diagnostic performance of our MESEL on the online test set with 13,281 recordings collected from 2023.8-10 for 254 ECG terms, and bolding in the term column indicates a term that can be used in a clinical setting.</t>
    </r>
    <phoneticPr fontId="1" type="noConversion"/>
  </si>
  <si>
    <r>
      <rPr>
        <b/>
        <sz val="11"/>
        <color theme="1"/>
        <rFont val="Times New Roman"/>
        <family val="1"/>
      </rPr>
      <t>Supplementary table 2.</t>
    </r>
    <r>
      <rPr>
        <sz val="11"/>
        <color theme="1"/>
        <rFont val="Times New Roman"/>
        <family val="1"/>
      </rPr>
      <t xml:space="preserve"> Diagnostic performance of our MESEL on the offline test set with 9,480 recordings for 254 ECG terms, and bolding in the term column indicates a term that can be used in a clinical setting.</t>
    </r>
    <phoneticPr fontId="1" type="noConversion"/>
  </si>
  <si>
    <t xml:space="preserve">First level </t>
    <phoneticPr fontId="1" type="noConversion"/>
  </si>
  <si>
    <t xml:space="preserve">Second level </t>
    <phoneticPr fontId="1" type="noConversion"/>
  </si>
  <si>
    <t>Samples (n=191,804)</t>
    <phoneticPr fontId="1" type="noConversion"/>
  </si>
  <si>
    <t>Samples (n= 9,480)</t>
    <phoneticPr fontId="1" type="noConversion"/>
  </si>
  <si>
    <t>Samples (n= 13,281)</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176" formatCode="0.000_ "/>
    <numFmt numFmtId="177" formatCode="0.0_ "/>
  </numFmts>
  <fonts count="10" x14ac:knownFonts="1">
    <font>
      <sz val="11"/>
      <color theme="1"/>
      <name val="等线"/>
      <family val="2"/>
      <scheme val="minor"/>
    </font>
    <font>
      <sz val="9"/>
      <name val="等线"/>
      <family val="3"/>
      <charset val="134"/>
      <scheme val="minor"/>
    </font>
    <font>
      <sz val="9"/>
      <name val="宋体"/>
      <family val="3"/>
      <charset val="134"/>
    </font>
    <font>
      <sz val="11"/>
      <color theme="1"/>
      <name val="等线"/>
      <family val="2"/>
    </font>
    <font>
      <b/>
      <sz val="11"/>
      <color theme="1"/>
      <name val="Times New Roman"/>
      <family val="1"/>
    </font>
    <font>
      <sz val="11"/>
      <color theme="1"/>
      <name val="Times New Roman"/>
      <family val="1"/>
    </font>
    <font>
      <sz val="11"/>
      <color rgb="FFFF0000"/>
      <name val="Times New Roman"/>
      <family val="1"/>
    </font>
    <font>
      <sz val="11"/>
      <name val="Times New Roman"/>
      <family val="1"/>
    </font>
    <font>
      <b/>
      <sz val="11"/>
      <color rgb="FFFF0000"/>
      <name val="Times New Roman"/>
      <family val="1"/>
    </font>
    <font>
      <b/>
      <sz val="11"/>
      <name val="Times New Roman"/>
      <family val="1"/>
    </font>
  </fonts>
  <fills count="2">
    <fill>
      <patternFill patternType="none"/>
    </fill>
    <fill>
      <patternFill patternType="gray125"/>
    </fill>
  </fills>
  <borders count="20">
    <border>
      <left/>
      <right/>
      <top/>
      <bottom/>
      <diagonal/>
    </border>
    <border>
      <left/>
      <right style="thin">
        <color auto="1"/>
      </right>
      <top style="thick">
        <color auto="1"/>
      </top>
      <bottom style="thin">
        <color auto="1"/>
      </bottom>
      <diagonal/>
    </border>
    <border>
      <left style="thin">
        <color auto="1"/>
      </left>
      <right style="thin">
        <color auto="1"/>
      </right>
      <top style="thick">
        <color auto="1"/>
      </top>
      <bottom style="thin">
        <color auto="1"/>
      </bottom>
      <diagonal/>
    </border>
    <border>
      <left style="thin">
        <color auto="1"/>
      </left>
      <right/>
      <top style="thick">
        <color auto="1"/>
      </top>
      <bottom style="thin">
        <color auto="1"/>
      </bottom>
      <diagonal/>
    </border>
    <border>
      <left/>
      <right style="thin">
        <color auto="1"/>
      </right>
      <top style="thin">
        <color auto="1"/>
      </top>
      <bottom style="thin">
        <color auto="1"/>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right style="thin">
        <color auto="1"/>
      </right>
      <top style="thin">
        <color auto="1"/>
      </top>
      <bottom style="thick">
        <color auto="1"/>
      </bottom>
      <diagonal/>
    </border>
    <border>
      <left style="thin">
        <color auto="1"/>
      </left>
      <right style="thin">
        <color auto="1"/>
      </right>
      <top style="thin">
        <color auto="1"/>
      </top>
      <bottom style="thick">
        <color auto="1"/>
      </bottom>
      <diagonal/>
    </border>
    <border>
      <left style="thin">
        <color auto="1"/>
      </left>
      <right/>
      <top style="thin">
        <color auto="1"/>
      </top>
      <bottom style="thick">
        <color auto="1"/>
      </bottom>
      <diagonal/>
    </border>
    <border>
      <left/>
      <right/>
      <top/>
      <bottom style="thick">
        <color auto="1"/>
      </bottom>
      <diagonal/>
    </border>
    <border>
      <left/>
      <right/>
      <top style="thick">
        <color auto="1"/>
      </top>
      <bottom/>
      <diagonal/>
    </border>
    <border>
      <left/>
      <right/>
      <top style="thick">
        <color auto="1"/>
      </top>
      <bottom style="thin">
        <color auto="1"/>
      </bottom>
      <diagonal/>
    </border>
    <border>
      <left/>
      <right/>
      <top style="thin">
        <color auto="1"/>
      </top>
      <bottom/>
      <diagonal/>
    </border>
    <border>
      <left/>
      <right/>
      <top style="thin">
        <color auto="1"/>
      </top>
      <bottom style="thin">
        <color auto="1"/>
      </bottom>
      <diagonal/>
    </border>
    <border>
      <left/>
      <right style="thin">
        <color auto="1"/>
      </right>
      <top/>
      <bottom style="thin">
        <color auto="1"/>
      </bottom>
      <diagonal/>
    </border>
    <border>
      <left style="thin">
        <color auto="1"/>
      </left>
      <right style="thin">
        <color auto="1"/>
      </right>
      <top/>
      <bottom style="thin">
        <color auto="1"/>
      </bottom>
      <diagonal/>
    </border>
    <border>
      <left style="thin">
        <color auto="1"/>
      </left>
      <right/>
      <top/>
      <bottom style="thin">
        <color auto="1"/>
      </bottom>
      <diagonal/>
    </border>
    <border>
      <left/>
      <right/>
      <top/>
      <bottom style="thin">
        <color auto="1"/>
      </bottom>
      <diagonal/>
    </border>
    <border>
      <left/>
      <right/>
      <top style="thin">
        <color auto="1"/>
      </top>
      <bottom style="thick">
        <color auto="1"/>
      </bottom>
      <diagonal/>
    </border>
  </borders>
  <cellStyleXfs count="1">
    <xf numFmtId="0" fontId="0" fillId="0" borderId="0"/>
  </cellStyleXfs>
  <cellXfs count="54">
    <xf numFmtId="0" fontId="0" fillId="0" borderId="0" xfId="0"/>
    <xf numFmtId="0" fontId="5" fillId="0" borderId="0" xfId="0" applyFont="1"/>
    <xf numFmtId="0" fontId="5" fillId="0" borderId="0" xfId="0" applyFont="1" applyAlignment="1">
      <alignment horizontal="center" vertical="center"/>
    </xf>
    <xf numFmtId="0" fontId="9" fillId="0" borderId="0" xfId="0" applyFont="1" applyAlignment="1">
      <alignment horizontal="center" vertical="center"/>
    </xf>
    <xf numFmtId="0" fontId="7" fillId="0" borderId="0" xfId="0" applyFont="1" applyAlignment="1">
      <alignment horizontal="center" vertical="center"/>
    </xf>
    <xf numFmtId="0" fontId="9" fillId="0" borderId="12" xfId="0" applyFont="1" applyBorder="1" applyAlignment="1">
      <alignment horizontal="center" vertical="center"/>
    </xf>
    <xf numFmtId="0" fontId="4" fillId="0" borderId="12" xfId="0" applyFont="1" applyBorder="1" applyAlignment="1">
      <alignment horizontal="center" vertical="center"/>
    </xf>
    <xf numFmtId="0" fontId="5" fillId="0" borderId="10" xfId="0" applyFont="1" applyBorder="1" applyAlignment="1">
      <alignment horizontal="center" vertical="center"/>
    </xf>
    <xf numFmtId="176" fontId="5" fillId="0" borderId="0" xfId="0" applyNumberFormat="1" applyFont="1" applyAlignment="1">
      <alignment horizontal="center" vertical="center"/>
    </xf>
    <xf numFmtId="176" fontId="5" fillId="0" borderId="10" xfId="0" applyNumberFormat="1" applyFont="1" applyBorder="1" applyAlignment="1">
      <alignment horizontal="center" vertical="center"/>
    </xf>
    <xf numFmtId="177" fontId="5" fillId="0" borderId="10" xfId="0" applyNumberFormat="1" applyFont="1" applyBorder="1" applyAlignment="1">
      <alignment horizontal="center" vertical="center"/>
    </xf>
    <xf numFmtId="0" fontId="7" fillId="0" borderId="0" xfId="0" applyFont="1" applyFill="1" applyBorder="1" applyAlignment="1">
      <alignment horizontal="center" vertical="center"/>
    </xf>
    <xf numFmtId="0" fontId="5" fillId="0" borderId="0" xfId="0" applyFont="1" applyBorder="1"/>
    <xf numFmtId="0" fontId="8" fillId="0" borderId="6" xfId="0" applyFont="1" applyBorder="1" applyAlignment="1">
      <alignment horizontal="center" vertical="center"/>
    </xf>
    <xf numFmtId="0" fontId="4" fillId="0" borderId="1" xfId="0" applyFont="1" applyBorder="1" applyAlignment="1">
      <alignment horizontal="center" vertical="center"/>
    </xf>
    <xf numFmtId="0" fontId="4" fillId="0" borderId="2" xfId="0" applyFont="1" applyBorder="1" applyAlignment="1">
      <alignment horizontal="center" vertical="center"/>
    </xf>
    <xf numFmtId="0" fontId="4" fillId="0" borderId="3" xfId="0" applyFont="1" applyBorder="1" applyAlignment="1">
      <alignment horizontal="center" vertical="center"/>
    </xf>
    <xf numFmtId="0" fontId="6" fillId="0" borderId="6" xfId="0" applyFont="1" applyBorder="1" applyAlignment="1">
      <alignment horizontal="center" vertical="center"/>
    </xf>
    <xf numFmtId="0" fontId="5" fillId="0" borderId="6" xfId="0" applyFont="1" applyBorder="1" applyAlignment="1">
      <alignment horizontal="center" vertical="center"/>
    </xf>
    <xf numFmtId="0" fontId="5" fillId="0" borderId="5" xfId="0" applyFont="1" applyBorder="1" applyAlignment="1">
      <alignment horizontal="center" vertical="center"/>
    </xf>
    <xf numFmtId="0" fontId="6" fillId="0" borderId="5" xfId="0" applyFont="1" applyBorder="1" applyAlignment="1">
      <alignment horizontal="center" vertical="center"/>
    </xf>
    <xf numFmtId="0" fontId="8" fillId="0" borderId="5" xfId="0" applyFont="1" applyBorder="1" applyAlignment="1">
      <alignment horizontal="center" vertical="center"/>
    </xf>
    <xf numFmtId="0" fontId="8" fillId="0" borderId="17" xfId="0" applyFont="1" applyBorder="1" applyAlignment="1">
      <alignment horizontal="center" vertical="center"/>
    </xf>
    <xf numFmtId="0" fontId="7" fillId="0" borderId="6" xfId="0" applyFont="1" applyBorder="1" applyAlignment="1">
      <alignment horizontal="center" vertical="center"/>
    </xf>
    <xf numFmtId="0" fontId="6" fillId="0" borderId="9" xfId="0" applyFont="1" applyBorder="1" applyAlignment="1">
      <alignment horizontal="center" vertical="center"/>
    </xf>
    <xf numFmtId="0" fontId="5" fillId="0" borderId="0" xfId="0" applyFont="1" applyAlignment="1"/>
    <xf numFmtId="0" fontId="5" fillId="0" borderId="14" xfId="0" applyFont="1" applyBorder="1"/>
    <xf numFmtId="0" fontId="5" fillId="0" borderId="18" xfId="0" applyFont="1" applyBorder="1" applyAlignment="1">
      <alignment horizontal="center" vertical="center"/>
    </xf>
    <xf numFmtId="0" fontId="6" fillId="0" borderId="4" xfId="0" applyFont="1" applyBorder="1" applyAlignment="1">
      <alignment horizontal="center" vertical="center"/>
    </xf>
    <xf numFmtId="0" fontId="5" fillId="0" borderId="5" xfId="0" applyFont="1" applyBorder="1" applyAlignment="1">
      <alignment horizontal="center" vertical="center"/>
    </xf>
    <xf numFmtId="0" fontId="6" fillId="0" borderId="5" xfId="0" applyFont="1" applyBorder="1" applyAlignment="1">
      <alignment horizontal="center" vertical="center"/>
    </xf>
    <xf numFmtId="0" fontId="8" fillId="0" borderId="5" xfId="0" applyFont="1" applyBorder="1" applyAlignment="1">
      <alignment horizontal="center" vertical="center"/>
    </xf>
    <xf numFmtId="0" fontId="8" fillId="0" borderId="15" xfId="0" applyFont="1" applyBorder="1" applyAlignment="1">
      <alignment horizontal="center" vertical="center"/>
    </xf>
    <xf numFmtId="0" fontId="8" fillId="0" borderId="4" xfId="0" applyFont="1" applyBorder="1" applyAlignment="1">
      <alignment horizontal="center" vertical="center"/>
    </xf>
    <xf numFmtId="0" fontId="5" fillId="0" borderId="16" xfId="0" applyFont="1" applyBorder="1" applyAlignment="1">
      <alignment horizontal="center" vertical="center"/>
    </xf>
    <xf numFmtId="0" fontId="6" fillId="0" borderId="7" xfId="0" applyFont="1" applyBorder="1" applyAlignment="1">
      <alignment horizontal="center" vertical="center"/>
    </xf>
    <xf numFmtId="0" fontId="8" fillId="0" borderId="8" xfId="0" applyFont="1" applyBorder="1" applyAlignment="1">
      <alignment horizontal="center" vertical="center"/>
    </xf>
    <xf numFmtId="0" fontId="5" fillId="0" borderId="11" xfId="0" applyFont="1" applyBorder="1" applyAlignment="1">
      <alignment horizontal="center" vertical="center" wrapText="1"/>
    </xf>
    <xf numFmtId="0" fontId="5" fillId="0" borderId="0" xfId="0" applyFont="1" applyBorder="1" applyAlignment="1">
      <alignment horizontal="center" vertical="center" wrapText="1"/>
    </xf>
    <xf numFmtId="0" fontId="5" fillId="0" borderId="10" xfId="0" applyFont="1" applyBorder="1" applyAlignment="1">
      <alignment horizontal="center" vertical="center" wrapText="1"/>
    </xf>
    <xf numFmtId="0" fontId="5" fillId="0" borderId="14" xfId="0" applyFont="1" applyBorder="1" applyAlignment="1">
      <alignment horizontal="center" vertical="center" wrapText="1"/>
    </xf>
    <xf numFmtId="0" fontId="5" fillId="0" borderId="13" xfId="0" applyFont="1" applyBorder="1" applyAlignment="1">
      <alignment horizontal="center"/>
    </xf>
    <xf numFmtId="0" fontId="5" fillId="0" borderId="0" xfId="0" applyFont="1" applyAlignment="1">
      <alignment horizontal="center"/>
    </xf>
    <xf numFmtId="0" fontId="5" fillId="0" borderId="18" xfId="0" applyFont="1" applyBorder="1" applyAlignment="1">
      <alignment horizontal="center"/>
    </xf>
    <xf numFmtId="0" fontId="5" fillId="0" borderId="14" xfId="0" applyFont="1" applyBorder="1" applyAlignment="1">
      <alignment horizontal="center"/>
    </xf>
    <xf numFmtId="0" fontId="5" fillId="0" borderId="0" xfId="0" applyFont="1" applyBorder="1" applyAlignment="1">
      <alignment horizontal="center"/>
    </xf>
    <xf numFmtId="0" fontId="5" fillId="0" borderId="13" xfId="0" applyFont="1" applyBorder="1" applyAlignment="1">
      <alignment horizontal="center" vertical="center" wrapText="1"/>
    </xf>
    <xf numFmtId="0" fontId="5" fillId="0" borderId="0" xfId="0" applyFont="1" applyAlignment="1">
      <alignment horizontal="center" vertical="center" wrapText="1"/>
    </xf>
    <xf numFmtId="0" fontId="5" fillId="0" borderId="19" xfId="0" applyFont="1" applyBorder="1" applyAlignment="1">
      <alignment horizontal="center"/>
    </xf>
    <xf numFmtId="0" fontId="5" fillId="0" borderId="11" xfId="0" applyFont="1" applyBorder="1" applyAlignment="1">
      <alignment horizontal="left" vertical="center" wrapText="1"/>
    </xf>
    <xf numFmtId="0" fontId="5" fillId="0" borderId="10" xfId="0" applyFont="1" applyBorder="1" applyAlignment="1">
      <alignment horizontal="left" vertical="center" wrapText="1"/>
    </xf>
    <xf numFmtId="0" fontId="7" fillId="0" borderId="14" xfId="0" applyFont="1" applyBorder="1" applyAlignment="1">
      <alignment horizontal="center" vertical="center"/>
    </xf>
    <xf numFmtId="0" fontId="7" fillId="0" borderId="19" xfId="0" applyFont="1" applyBorder="1" applyAlignment="1">
      <alignment horizontal="center" vertical="center"/>
    </xf>
    <xf numFmtId="177" fontId="7" fillId="0" borderId="10" xfId="0" applyNumberFormat="1" applyFont="1" applyBorder="1" applyAlignment="1">
      <alignment horizontal="center" vertical="center"/>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293"/>
  <sheetViews>
    <sheetView topLeftCell="A85" zoomScale="115" zoomScaleNormal="115" workbookViewId="0">
      <selection activeCell="E5" sqref="E5:E13"/>
    </sheetView>
  </sheetViews>
  <sheetFormatPr defaultRowHeight="14.15" x14ac:dyDescent="0.35"/>
  <cols>
    <col min="1" max="2" width="40.640625" style="25" customWidth="1"/>
    <col min="3" max="3" width="49.78515625" style="25" customWidth="1"/>
    <col min="4" max="4" width="21.640625" style="25" customWidth="1"/>
    <col min="5" max="5" width="40.640625" style="1" customWidth="1"/>
    <col min="6" max="16384" width="9.140625" style="1"/>
  </cols>
  <sheetData>
    <row r="1" spans="1:5" ht="14.6" customHeight="1" thickTop="1" x14ac:dyDescent="0.35">
      <c r="A1" s="37" t="s">
        <v>366</v>
      </c>
      <c r="B1" s="37"/>
      <c r="C1" s="37"/>
      <c r="D1" s="37"/>
      <c r="E1" s="37"/>
    </row>
    <row r="2" spans="1:5" x14ac:dyDescent="0.35">
      <c r="A2" s="38"/>
      <c r="B2" s="38"/>
      <c r="C2" s="38"/>
      <c r="D2" s="38"/>
      <c r="E2" s="38"/>
    </row>
    <row r="3" spans="1:5" ht="14.6" thickBot="1" x14ac:dyDescent="0.4">
      <c r="A3" s="39"/>
      <c r="B3" s="39"/>
      <c r="C3" s="39"/>
      <c r="D3" s="39"/>
      <c r="E3" s="39"/>
    </row>
    <row r="4" spans="1:5" ht="14.6" thickTop="1" x14ac:dyDescent="0.35">
      <c r="A4" s="14" t="s">
        <v>483</v>
      </c>
      <c r="B4" s="15" t="s">
        <v>484</v>
      </c>
      <c r="C4" s="16" t="s">
        <v>0</v>
      </c>
      <c r="D4" s="6" t="s">
        <v>485</v>
      </c>
      <c r="E4" s="5" t="s">
        <v>470</v>
      </c>
    </row>
    <row r="5" spans="1:5" x14ac:dyDescent="0.35">
      <c r="A5" s="28" t="s">
        <v>6</v>
      </c>
      <c r="B5" s="31" t="s">
        <v>8</v>
      </c>
      <c r="C5" s="13" t="s">
        <v>337</v>
      </c>
      <c r="D5" s="51">
        <v>10930</v>
      </c>
      <c r="E5" s="41"/>
    </row>
    <row r="6" spans="1:5" x14ac:dyDescent="0.35">
      <c r="A6" s="28"/>
      <c r="B6" s="31"/>
      <c r="C6" s="13" t="s">
        <v>308</v>
      </c>
      <c r="D6" s="51">
        <v>316</v>
      </c>
      <c r="E6" s="42"/>
    </row>
    <row r="7" spans="1:5" x14ac:dyDescent="0.35">
      <c r="A7" s="28"/>
      <c r="B7" s="31"/>
      <c r="C7" s="17" t="s">
        <v>1</v>
      </c>
      <c r="D7" s="51">
        <v>239</v>
      </c>
      <c r="E7" s="42"/>
    </row>
    <row r="8" spans="1:5" x14ac:dyDescent="0.35">
      <c r="A8" s="28"/>
      <c r="B8" s="31"/>
      <c r="C8" s="17" t="s">
        <v>293</v>
      </c>
      <c r="D8" s="51">
        <v>1258</v>
      </c>
      <c r="E8" s="42"/>
    </row>
    <row r="9" spans="1:5" x14ac:dyDescent="0.35">
      <c r="A9" s="28"/>
      <c r="B9" s="31"/>
      <c r="C9" s="13" t="s">
        <v>2</v>
      </c>
      <c r="D9" s="51">
        <v>2188</v>
      </c>
      <c r="E9" s="42"/>
    </row>
    <row r="10" spans="1:5" x14ac:dyDescent="0.35">
      <c r="A10" s="28"/>
      <c r="B10" s="31"/>
      <c r="C10" s="17" t="s">
        <v>3</v>
      </c>
      <c r="D10" s="51">
        <v>1208</v>
      </c>
      <c r="E10" s="42"/>
    </row>
    <row r="11" spans="1:5" x14ac:dyDescent="0.35">
      <c r="A11" s="28"/>
      <c r="B11" s="31"/>
      <c r="C11" s="13" t="s">
        <v>341</v>
      </c>
      <c r="D11" s="51">
        <v>113</v>
      </c>
      <c r="E11" s="42"/>
    </row>
    <row r="12" spans="1:5" x14ac:dyDescent="0.35">
      <c r="A12" s="28"/>
      <c r="B12" s="31"/>
      <c r="C12" s="18" t="s">
        <v>5</v>
      </c>
      <c r="D12" s="51">
        <v>0</v>
      </c>
      <c r="E12" s="42"/>
    </row>
    <row r="13" spans="1:5" x14ac:dyDescent="0.35">
      <c r="A13" s="28"/>
      <c r="B13" s="31"/>
      <c r="C13" s="18" t="s">
        <v>4</v>
      </c>
      <c r="D13" s="51">
        <v>4</v>
      </c>
      <c r="E13" s="43"/>
    </row>
    <row r="14" spans="1:5" x14ac:dyDescent="0.35">
      <c r="A14" s="28"/>
      <c r="B14" s="30" t="s">
        <v>9</v>
      </c>
      <c r="C14" s="13" t="s">
        <v>7</v>
      </c>
      <c r="D14" s="51">
        <v>157</v>
      </c>
      <c r="E14" s="41"/>
    </row>
    <row r="15" spans="1:5" x14ac:dyDescent="0.35">
      <c r="A15" s="28"/>
      <c r="B15" s="30"/>
      <c r="C15" s="18" t="s">
        <v>10</v>
      </c>
      <c r="D15" s="51">
        <v>0</v>
      </c>
      <c r="E15" s="42"/>
    </row>
    <row r="16" spans="1:5" x14ac:dyDescent="0.35">
      <c r="A16" s="28"/>
      <c r="B16" s="30"/>
      <c r="C16" s="18" t="s">
        <v>11</v>
      </c>
      <c r="D16" s="51">
        <v>3</v>
      </c>
      <c r="E16" s="42"/>
    </row>
    <row r="17" spans="1:5" x14ac:dyDescent="0.35">
      <c r="A17" s="28"/>
      <c r="B17" s="30"/>
      <c r="C17" s="18" t="s">
        <v>13</v>
      </c>
      <c r="D17" s="51">
        <v>0</v>
      </c>
      <c r="E17" s="42"/>
    </row>
    <row r="18" spans="1:5" x14ac:dyDescent="0.35">
      <c r="A18" s="28"/>
      <c r="B18" s="30"/>
      <c r="C18" s="18" t="s">
        <v>12</v>
      </c>
      <c r="D18" s="51">
        <v>0</v>
      </c>
      <c r="E18" s="42"/>
    </row>
    <row r="19" spans="1:5" x14ac:dyDescent="0.35">
      <c r="A19" s="28"/>
      <c r="B19" s="30"/>
      <c r="C19" s="18" t="s">
        <v>303</v>
      </c>
      <c r="D19" s="51">
        <v>1</v>
      </c>
      <c r="E19" s="42"/>
    </row>
    <row r="20" spans="1:5" x14ac:dyDescent="0.35">
      <c r="A20" s="28" t="s">
        <v>16</v>
      </c>
      <c r="B20" s="30" t="s">
        <v>19</v>
      </c>
      <c r="C20" s="17" t="s">
        <v>281</v>
      </c>
      <c r="D20" s="51">
        <v>140</v>
      </c>
      <c r="E20" s="44"/>
    </row>
    <row r="21" spans="1:5" x14ac:dyDescent="0.35">
      <c r="A21" s="28"/>
      <c r="B21" s="30"/>
      <c r="C21" s="17" t="s">
        <v>14</v>
      </c>
      <c r="D21" s="51">
        <v>786</v>
      </c>
      <c r="E21" s="44"/>
    </row>
    <row r="22" spans="1:5" x14ac:dyDescent="0.35">
      <c r="A22" s="28"/>
      <c r="B22" s="30"/>
      <c r="C22" s="18" t="s">
        <v>15</v>
      </c>
      <c r="D22" s="51">
        <v>21</v>
      </c>
      <c r="E22" s="44"/>
    </row>
    <row r="23" spans="1:5" x14ac:dyDescent="0.35">
      <c r="A23" s="28"/>
      <c r="B23" s="31" t="s">
        <v>23</v>
      </c>
      <c r="C23" s="17" t="s">
        <v>18</v>
      </c>
      <c r="D23" s="51">
        <v>1902</v>
      </c>
      <c r="E23" s="44"/>
    </row>
    <row r="24" spans="1:5" x14ac:dyDescent="0.35">
      <c r="A24" s="28"/>
      <c r="B24" s="31"/>
      <c r="C24" s="17" t="s">
        <v>338</v>
      </c>
      <c r="D24" s="51">
        <v>92</v>
      </c>
      <c r="E24" s="44"/>
    </row>
    <row r="25" spans="1:5" x14ac:dyDescent="0.35">
      <c r="A25" s="28"/>
      <c r="B25" s="31"/>
      <c r="C25" s="17" t="s">
        <v>17</v>
      </c>
      <c r="D25" s="51">
        <v>51</v>
      </c>
      <c r="E25" s="44"/>
    </row>
    <row r="26" spans="1:5" x14ac:dyDescent="0.35">
      <c r="A26" s="28" t="s">
        <v>278</v>
      </c>
      <c r="B26" s="31" t="s">
        <v>276</v>
      </c>
      <c r="C26" s="13" t="s">
        <v>20</v>
      </c>
      <c r="D26" s="51">
        <v>1191</v>
      </c>
      <c r="E26" s="44"/>
    </row>
    <row r="27" spans="1:5" x14ac:dyDescent="0.35">
      <c r="A27" s="28"/>
      <c r="B27" s="31"/>
      <c r="C27" s="18" t="s">
        <v>21</v>
      </c>
      <c r="D27" s="51">
        <v>4</v>
      </c>
      <c r="E27" s="44"/>
    </row>
    <row r="28" spans="1:5" x14ac:dyDescent="0.35">
      <c r="A28" s="28"/>
      <c r="B28" s="31" t="s">
        <v>283</v>
      </c>
      <c r="C28" s="13" t="s">
        <v>284</v>
      </c>
      <c r="D28" s="51">
        <v>666</v>
      </c>
      <c r="E28" s="44"/>
    </row>
    <row r="29" spans="1:5" x14ac:dyDescent="0.35">
      <c r="A29" s="28"/>
      <c r="B29" s="31"/>
      <c r="C29" s="13" t="s">
        <v>285</v>
      </c>
      <c r="D29" s="51">
        <v>1258</v>
      </c>
      <c r="E29" s="44"/>
    </row>
    <row r="30" spans="1:5" x14ac:dyDescent="0.35">
      <c r="A30" s="28"/>
      <c r="B30" s="31"/>
      <c r="C30" s="17" t="s">
        <v>286</v>
      </c>
      <c r="D30" s="51">
        <v>58</v>
      </c>
      <c r="E30" s="44"/>
    </row>
    <row r="31" spans="1:5" x14ac:dyDescent="0.35">
      <c r="A31" s="28"/>
      <c r="B31" s="31"/>
      <c r="C31" s="18" t="s">
        <v>282</v>
      </c>
      <c r="D31" s="51">
        <v>2</v>
      </c>
      <c r="E31" s="44"/>
    </row>
    <row r="32" spans="1:5" x14ac:dyDescent="0.35">
      <c r="A32" s="28"/>
      <c r="B32" s="31"/>
      <c r="C32" s="18" t="s">
        <v>280</v>
      </c>
      <c r="D32" s="51">
        <v>8</v>
      </c>
      <c r="E32" s="44"/>
    </row>
    <row r="33" spans="1:5" x14ac:dyDescent="0.35">
      <c r="A33" s="28"/>
      <c r="B33" s="31"/>
      <c r="C33" s="18" t="s">
        <v>279</v>
      </c>
      <c r="D33" s="51">
        <v>13</v>
      </c>
      <c r="E33" s="44"/>
    </row>
    <row r="34" spans="1:5" x14ac:dyDescent="0.35">
      <c r="A34" s="28"/>
      <c r="B34" s="31"/>
      <c r="C34" s="18" t="s">
        <v>59</v>
      </c>
      <c r="D34" s="51">
        <v>1</v>
      </c>
      <c r="E34" s="44"/>
    </row>
    <row r="35" spans="1:5" x14ac:dyDescent="0.35">
      <c r="A35" s="28"/>
      <c r="B35" s="31" t="s">
        <v>42</v>
      </c>
      <c r="C35" s="13" t="s">
        <v>41</v>
      </c>
      <c r="D35" s="51">
        <v>2590</v>
      </c>
      <c r="E35" s="44"/>
    </row>
    <row r="36" spans="1:5" x14ac:dyDescent="0.35">
      <c r="A36" s="28"/>
      <c r="B36" s="31"/>
      <c r="C36" s="17" t="s">
        <v>44</v>
      </c>
      <c r="D36" s="51">
        <v>705</v>
      </c>
      <c r="E36" s="44"/>
    </row>
    <row r="37" spans="1:5" x14ac:dyDescent="0.35">
      <c r="A37" s="28"/>
      <c r="B37" s="31"/>
      <c r="C37" s="18" t="s">
        <v>45</v>
      </c>
      <c r="D37" s="51">
        <v>23</v>
      </c>
      <c r="E37" s="44"/>
    </row>
    <row r="38" spans="1:5" x14ac:dyDescent="0.35">
      <c r="A38" s="28"/>
      <c r="B38" s="31"/>
      <c r="C38" s="17" t="s">
        <v>46</v>
      </c>
      <c r="D38" s="51">
        <v>66</v>
      </c>
      <c r="E38" s="44"/>
    </row>
    <row r="39" spans="1:5" x14ac:dyDescent="0.35">
      <c r="A39" s="28"/>
      <c r="B39" s="31" t="s">
        <v>25</v>
      </c>
      <c r="C39" s="13" t="s">
        <v>24</v>
      </c>
      <c r="D39" s="51">
        <v>6386</v>
      </c>
      <c r="E39" s="44"/>
    </row>
    <row r="40" spans="1:5" x14ac:dyDescent="0.35">
      <c r="A40" s="28"/>
      <c r="B40" s="31"/>
      <c r="C40" s="13" t="s">
        <v>29</v>
      </c>
      <c r="D40" s="51">
        <v>2459</v>
      </c>
      <c r="E40" s="44"/>
    </row>
    <row r="41" spans="1:5" x14ac:dyDescent="0.35">
      <c r="A41" s="28"/>
      <c r="B41" s="31"/>
      <c r="C41" s="13" t="s">
        <v>34</v>
      </c>
      <c r="D41" s="51">
        <v>436</v>
      </c>
      <c r="E41" s="44"/>
    </row>
    <row r="42" spans="1:5" x14ac:dyDescent="0.35">
      <c r="A42" s="28"/>
      <c r="B42" s="31"/>
      <c r="C42" s="13" t="s">
        <v>35</v>
      </c>
      <c r="D42" s="51">
        <v>1151</v>
      </c>
      <c r="E42" s="44"/>
    </row>
    <row r="43" spans="1:5" x14ac:dyDescent="0.35">
      <c r="A43" s="28"/>
      <c r="B43" s="31"/>
      <c r="C43" s="17" t="s">
        <v>30</v>
      </c>
      <c r="D43" s="51">
        <v>119</v>
      </c>
      <c r="E43" s="44"/>
    </row>
    <row r="44" spans="1:5" x14ac:dyDescent="0.35">
      <c r="A44" s="28"/>
      <c r="B44" s="31"/>
      <c r="C44" s="17" t="s">
        <v>31</v>
      </c>
      <c r="D44" s="51">
        <v>174</v>
      </c>
      <c r="E44" s="44"/>
    </row>
    <row r="45" spans="1:5" x14ac:dyDescent="0.35">
      <c r="A45" s="28"/>
      <c r="B45" s="31"/>
      <c r="C45" s="18" t="s">
        <v>32</v>
      </c>
      <c r="D45" s="51">
        <v>15</v>
      </c>
      <c r="E45" s="44"/>
    </row>
    <row r="46" spans="1:5" x14ac:dyDescent="0.35">
      <c r="A46" s="28"/>
      <c r="B46" s="31"/>
      <c r="C46" s="18" t="s">
        <v>33</v>
      </c>
      <c r="D46" s="51">
        <v>10</v>
      </c>
      <c r="E46" s="44"/>
    </row>
    <row r="47" spans="1:5" x14ac:dyDescent="0.35">
      <c r="A47" s="28"/>
      <c r="B47" s="31" t="s">
        <v>26</v>
      </c>
      <c r="C47" s="13" t="s">
        <v>22</v>
      </c>
      <c r="D47" s="51">
        <v>4050</v>
      </c>
      <c r="E47" s="44"/>
    </row>
    <row r="48" spans="1:5" x14ac:dyDescent="0.35">
      <c r="A48" s="28"/>
      <c r="B48" s="31"/>
      <c r="C48" s="18" t="s">
        <v>36</v>
      </c>
      <c r="D48" s="51">
        <v>40</v>
      </c>
      <c r="E48" s="44"/>
    </row>
    <row r="49" spans="1:5" x14ac:dyDescent="0.35">
      <c r="A49" s="28"/>
      <c r="B49" s="31"/>
      <c r="C49" s="17" t="s">
        <v>37</v>
      </c>
      <c r="D49" s="51">
        <v>177</v>
      </c>
      <c r="E49" s="44"/>
    </row>
    <row r="50" spans="1:5" x14ac:dyDescent="0.35">
      <c r="A50" s="28"/>
      <c r="B50" s="31"/>
      <c r="C50" s="13" t="s">
        <v>38</v>
      </c>
      <c r="D50" s="51">
        <v>230</v>
      </c>
      <c r="E50" s="44"/>
    </row>
    <row r="51" spans="1:5" x14ac:dyDescent="0.35">
      <c r="A51" s="28"/>
      <c r="B51" s="31"/>
      <c r="C51" s="18" t="s">
        <v>39</v>
      </c>
      <c r="D51" s="51">
        <v>9</v>
      </c>
      <c r="E51" s="44"/>
    </row>
    <row r="52" spans="1:5" x14ac:dyDescent="0.35">
      <c r="A52" s="28"/>
      <c r="B52" s="31" t="s">
        <v>27</v>
      </c>
      <c r="C52" s="13" t="s">
        <v>28</v>
      </c>
      <c r="D52" s="51">
        <v>1836</v>
      </c>
      <c r="E52" s="40" t="s">
        <v>475</v>
      </c>
    </row>
    <row r="53" spans="1:5" x14ac:dyDescent="0.35">
      <c r="A53" s="28"/>
      <c r="B53" s="31"/>
      <c r="C53" s="13" t="s">
        <v>43</v>
      </c>
      <c r="D53" s="51">
        <v>85</v>
      </c>
      <c r="E53" s="40"/>
    </row>
    <row r="54" spans="1:5" x14ac:dyDescent="0.35">
      <c r="A54" s="28"/>
      <c r="B54" s="31"/>
      <c r="C54" s="17" t="s">
        <v>40</v>
      </c>
      <c r="D54" s="51">
        <v>733</v>
      </c>
      <c r="E54" s="40"/>
    </row>
    <row r="55" spans="1:5" x14ac:dyDescent="0.35">
      <c r="A55" s="28"/>
      <c r="B55" s="31"/>
      <c r="C55" s="17" t="s">
        <v>287</v>
      </c>
      <c r="D55" s="51">
        <v>248</v>
      </c>
      <c r="E55" s="40"/>
    </row>
    <row r="56" spans="1:5" x14ac:dyDescent="0.35">
      <c r="A56" s="28"/>
      <c r="B56" s="31"/>
      <c r="C56" s="18" t="s">
        <v>288</v>
      </c>
      <c r="D56" s="51">
        <v>1</v>
      </c>
      <c r="E56" s="40"/>
    </row>
    <row r="57" spans="1:5" x14ac:dyDescent="0.35">
      <c r="A57" s="28"/>
      <c r="B57" s="19" t="s">
        <v>289</v>
      </c>
      <c r="C57" s="18" t="s">
        <v>289</v>
      </c>
      <c r="D57" s="51">
        <v>25</v>
      </c>
      <c r="E57" s="26"/>
    </row>
    <row r="58" spans="1:5" x14ac:dyDescent="0.35">
      <c r="A58" s="28" t="s">
        <v>75</v>
      </c>
      <c r="B58" s="31" t="s">
        <v>47</v>
      </c>
      <c r="C58" s="13" t="s">
        <v>48</v>
      </c>
      <c r="D58" s="51">
        <v>10071</v>
      </c>
      <c r="E58" s="44"/>
    </row>
    <row r="59" spans="1:5" x14ac:dyDescent="0.35">
      <c r="A59" s="28"/>
      <c r="B59" s="31"/>
      <c r="C59" s="13" t="s">
        <v>49</v>
      </c>
      <c r="D59" s="51">
        <v>328</v>
      </c>
      <c r="E59" s="44"/>
    </row>
    <row r="60" spans="1:5" x14ac:dyDescent="0.35">
      <c r="A60" s="28"/>
      <c r="B60" s="31"/>
      <c r="C60" s="13" t="s">
        <v>50</v>
      </c>
      <c r="D60" s="51">
        <v>566</v>
      </c>
      <c r="E60" s="44"/>
    </row>
    <row r="61" spans="1:5" x14ac:dyDescent="0.35">
      <c r="A61" s="28"/>
      <c r="B61" s="31"/>
      <c r="C61" s="17" t="s">
        <v>51</v>
      </c>
      <c r="D61" s="51">
        <v>375</v>
      </c>
      <c r="E61" s="44"/>
    </row>
    <row r="62" spans="1:5" x14ac:dyDescent="0.35">
      <c r="A62" s="28"/>
      <c r="B62" s="31"/>
      <c r="C62" s="13" t="s">
        <v>52</v>
      </c>
      <c r="D62" s="51">
        <v>222</v>
      </c>
      <c r="E62" s="44"/>
    </row>
    <row r="63" spans="1:5" x14ac:dyDescent="0.35">
      <c r="A63" s="28"/>
      <c r="B63" s="31"/>
      <c r="C63" s="18" t="s">
        <v>53</v>
      </c>
      <c r="D63" s="51">
        <v>24</v>
      </c>
      <c r="E63" s="44"/>
    </row>
    <row r="64" spans="1:5" x14ac:dyDescent="0.35">
      <c r="A64" s="28"/>
      <c r="B64" s="31"/>
      <c r="C64" s="18" t="s">
        <v>54</v>
      </c>
      <c r="D64" s="51">
        <v>13</v>
      </c>
      <c r="E64" s="44"/>
    </row>
    <row r="65" spans="1:5" x14ac:dyDescent="0.35">
      <c r="A65" s="28"/>
      <c r="B65" s="31"/>
      <c r="C65" s="18" t="s">
        <v>55</v>
      </c>
      <c r="D65" s="51">
        <v>5</v>
      </c>
      <c r="E65" s="44"/>
    </row>
    <row r="66" spans="1:5" x14ac:dyDescent="0.35">
      <c r="A66" s="28"/>
      <c r="B66" s="31"/>
      <c r="C66" s="17" t="s">
        <v>56</v>
      </c>
      <c r="D66" s="51">
        <v>753</v>
      </c>
      <c r="E66" s="44"/>
    </row>
    <row r="67" spans="1:5" x14ac:dyDescent="0.35">
      <c r="A67" s="28"/>
      <c r="B67" s="31" t="s">
        <v>71</v>
      </c>
      <c r="C67" s="13" t="s">
        <v>70</v>
      </c>
      <c r="D67" s="51">
        <v>327</v>
      </c>
      <c r="E67" s="44"/>
    </row>
    <row r="68" spans="1:5" x14ac:dyDescent="0.35">
      <c r="A68" s="28"/>
      <c r="B68" s="31"/>
      <c r="C68" s="17" t="s">
        <v>72</v>
      </c>
      <c r="D68" s="51">
        <v>52</v>
      </c>
      <c r="E68" s="44"/>
    </row>
    <row r="69" spans="1:5" x14ac:dyDescent="0.35">
      <c r="A69" s="28"/>
      <c r="B69" s="31"/>
      <c r="C69" s="18" t="s">
        <v>73</v>
      </c>
      <c r="D69" s="51">
        <v>3</v>
      </c>
      <c r="E69" s="44"/>
    </row>
    <row r="70" spans="1:5" x14ac:dyDescent="0.35">
      <c r="A70" s="28" t="s">
        <v>76</v>
      </c>
      <c r="B70" s="31" t="s">
        <v>74</v>
      </c>
      <c r="C70" s="13" t="s">
        <v>77</v>
      </c>
      <c r="D70" s="51">
        <v>240</v>
      </c>
      <c r="E70" s="44"/>
    </row>
    <row r="71" spans="1:5" x14ac:dyDescent="0.35">
      <c r="A71" s="28"/>
      <c r="B71" s="31"/>
      <c r="C71" s="13" t="s">
        <v>79</v>
      </c>
      <c r="D71" s="51">
        <v>369</v>
      </c>
      <c r="E71" s="44"/>
    </row>
    <row r="72" spans="1:5" x14ac:dyDescent="0.35">
      <c r="A72" s="28"/>
      <c r="B72" s="31"/>
      <c r="C72" s="18" t="s">
        <v>78</v>
      </c>
      <c r="D72" s="51">
        <v>18</v>
      </c>
      <c r="E72" s="44"/>
    </row>
    <row r="73" spans="1:5" x14ac:dyDescent="0.35">
      <c r="A73" s="28"/>
      <c r="B73" s="31"/>
      <c r="C73" s="18" t="s">
        <v>80</v>
      </c>
      <c r="D73" s="51">
        <v>22</v>
      </c>
      <c r="E73" s="44"/>
    </row>
    <row r="74" spans="1:5" x14ac:dyDescent="0.35">
      <c r="A74" s="28"/>
      <c r="B74" s="31"/>
      <c r="C74" s="18" t="s">
        <v>81</v>
      </c>
      <c r="D74" s="51">
        <v>4</v>
      </c>
      <c r="E74" s="44"/>
    </row>
    <row r="75" spans="1:5" x14ac:dyDescent="0.35">
      <c r="A75" s="28"/>
      <c r="B75" s="31"/>
      <c r="C75" s="18" t="s">
        <v>82</v>
      </c>
      <c r="D75" s="51">
        <v>1</v>
      </c>
      <c r="E75" s="44"/>
    </row>
    <row r="76" spans="1:5" x14ac:dyDescent="0.35">
      <c r="A76" s="28"/>
      <c r="B76" s="31"/>
      <c r="C76" s="18" t="s">
        <v>83</v>
      </c>
      <c r="D76" s="51">
        <v>3</v>
      </c>
      <c r="E76" s="44"/>
    </row>
    <row r="77" spans="1:5" x14ac:dyDescent="0.35">
      <c r="A77" s="28"/>
      <c r="B77" s="31"/>
      <c r="C77" s="18" t="s">
        <v>84</v>
      </c>
      <c r="D77" s="51">
        <v>5</v>
      </c>
      <c r="E77" s="44"/>
    </row>
    <row r="78" spans="1:5" x14ac:dyDescent="0.35">
      <c r="A78" s="28"/>
      <c r="B78" s="31"/>
      <c r="C78" s="18" t="s">
        <v>63</v>
      </c>
      <c r="D78" s="51">
        <v>16</v>
      </c>
      <c r="E78" s="44"/>
    </row>
    <row r="79" spans="1:5" x14ac:dyDescent="0.35">
      <c r="A79" s="28"/>
      <c r="B79" s="31"/>
      <c r="C79" s="13" t="s">
        <v>64</v>
      </c>
      <c r="D79" s="51">
        <v>70</v>
      </c>
      <c r="E79" s="44"/>
    </row>
    <row r="80" spans="1:5" x14ac:dyDescent="0.35">
      <c r="A80" s="28"/>
      <c r="B80" s="19" t="s">
        <v>85</v>
      </c>
      <c r="C80" s="18" t="s">
        <v>85</v>
      </c>
      <c r="D80" s="51">
        <v>11</v>
      </c>
      <c r="E80" s="26"/>
    </row>
    <row r="81" spans="1:5" x14ac:dyDescent="0.35">
      <c r="A81" s="28"/>
      <c r="B81" s="31" t="s">
        <v>87</v>
      </c>
      <c r="C81" s="13" t="s">
        <v>61</v>
      </c>
      <c r="D81" s="51">
        <v>147</v>
      </c>
      <c r="E81" s="44"/>
    </row>
    <row r="82" spans="1:5" x14ac:dyDescent="0.35">
      <c r="A82" s="28"/>
      <c r="B82" s="31"/>
      <c r="C82" s="17" t="s">
        <v>86</v>
      </c>
      <c r="D82" s="51">
        <v>177</v>
      </c>
      <c r="E82" s="44"/>
    </row>
    <row r="83" spans="1:5" x14ac:dyDescent="0.35">
      <c r="A83" s="28"/>
      <c r="B83" s="31"/>
      <c r="C83" s="18" t="s">
        <v>60</v>
      </c>
      <c r="D83" s="51">
        <v>8</v>
      </c>
      <c r="E83" s="44"/>
    </row>
    <row r="84" spans="1:5" x14ac:dyDescent="0.35">
      <c r="A84" s="28"/>
      <c r="B84" s="31"/>
      <c r="C84" s="18" t="s">
        <v>62</v>
      </c>
      <c r="D84" s="51">
        <v>4</v>
      </c>
      <c r="E84" s="44"/>
    </row>
    <row r="85" spans="1:5" x14ac:dyDescent="0.35">
      <c r="A85" s="28"/>
      <c r="B85" s="31"/>
      <c r="C85" s="18" t="s">
        <v>88</v>
      </c>
      <c r="D85" s="51">
        <v>2</v>
      </c>
      <c r="E85" s="44"/>
    </row>
    <row r="86" spans="1:5" x14ac:dyDescent="0.35">
      <c r="A86" s="28"/>
      <c r="B86" s="19" t="s">
        <v>58</v>
      </c>
      <c r="C86" s="18" t="s">
        <v>58</v>
      </c>
      <c r="D86" s="51">
        <v>11</v>
      </c>
      <c r="E86" s="26"/>
    </row>
    <row r="87" spans="1:5" x14ac:dyDescent="0.35">
      <c r="A87" s="28"/>
      <c r="B87" s="31" t="s">
        <v>291</v>
      </c>
      <c r="C87" s="13" t="s">
        <v>362</v>
      </c>
      <c r="D87" s="51">
        <v>472</v>
      </c>
      <c r="E87" s="44"/>
    </row>
    <row r="88" spans="1:5" x14ac:dyDescent="0.35">
      <c r="A88" s="28"/>
      <c r="B88" s="31"/>
      <c r="C88" s="18" t="s">
        <v>290</v>
      </c>
      <c r="D88" s="51">
        <v>39</v>
      </c>
      <c r="E88" s="44"/>
    </row>
    <row r="89" spans="1:5" x14ac:dyDescent="0.35">
      <c r="A89" s="28"/>
      <c r="B89" s="31"/>
      <c r="C89" s="18" t="s">
        <v>57</v>
      </c>
      <c r="D89" s="51">
        <v>2</v>
      </c>
      <c r="E89" s="44"/>
    </row>
    <row r="90" spans="1:5" x14ac:dyDescent="0.35">
      <c r="A90" s="28"/>
      <c r="B90" s="31"/>
      <c r="C90" s="17" t="s">
        <v>363</v>
      </c>
      <c r="D90" s="51">
        <v>43</v>
      </c>
      <c r="E90" s="44"/>
    </row>
    <row r="91" spans="1:5" x14ac:dyDescent="0.35">
      <c r="A91" s="28" t="s">
        <v>112</v>
      </c>
      <c r="B91" s="31" t="s">
        <v>91</v>
      </c>
      <c r="C91" s="13" t="s">
        <v>89</v>
      </c>
      <c r="D91" s="51">
        <v>959</v>
      </c>
      <c r="E91" s="44"/>
    </row>
    <row r="92" spans="1:5" x14ac:dyDescent="0.35">
      <c r="A92" s="28"/>
      <c r="B92" s="31"/>
      <c r="C92" s="18" t="s">
        <v>90</v>
      </c>
      <c r="D92" s="51">
        <v>8</v>
      </c>
      <c r="E92" s="44"/>
    </row>
    <row r="93" spans="1:5" x14ac:dyDescent="0.35">
      <c r="A93" s="28"/>
      <c r="B93" s="20" t="s">
        <v>92</v>
      </c>
      <c r="C93" s="18" t="s">
        <v>92</v>
      </c>
      <c r="D93" s="51">
        <v>297</v>
      </c>
      <c r="E93" s="26"/>
    </row>
    <row r="94" spans="1:5" x14ac:dyDescent="0.35">
      <c r="A94" s="28" t="s">
        <v>93</v>
      </c>
      <c r="B94" s="30" t="s">
        <v>94</v>
      </c>
      <c r="C94" s="13" t="s">
        <v>95</v>
      </c>
      <c r="D94" s="51">
        <v>5711</v>
      </c>
      <c r="E94" s="44"/>
    </row>
    <row r="95" spans="1:5" x14ac:dyDescent="0.35">
      <c r="A95" s="28"/>
      <c r="B95" s="30"/>
      <c r="C95" s="13" t="s">
        <v>96</v>
      </c>
      <c r="D95" s="51">
        <v>17715</v>
      </c>
      <c r="E95" s="44"/>
    </row>
    <row r="96" spans="1:5" x14ac:dyDescent="0.35">
      <c r="A96" s="28"/>
      <c r="B96" s="30"/>
      <c r="C96" s="17" t="s">
        <v>97</v>
      </c>
      <c r="D96" s="51">
        <v>1377</v>
      </c>
      <c r="E96" s="44"/>
    </row>
    <row r="97" spans="1:5" x14ac:dyDescent="0.35">
      <c r="A97" s="28"/>
      <c r="B97" s="30" t="s">
        <v>104</v>
      </c>
      <c r="C97" s="18" t="s">
        <v>357</v>
      </c>
      <c r="D97" s="51">
        <v>44</v>
      </c>
      <c r="E97" s="44"/>
    </row>
    <row r="98" spans="1:5" x14ac:dyDescent="0.35">
      <c r="A98" s="28"/>
      <c r="B98" s="30"/>
      <c r="C98" s="17" t="s">
        <v>101</v>
      </c>
      <c r="D98" s="51">
        <v>803</v>
      </c>
      <c r="E98" s="44"/>
    </row>
    <row r="99" spans="1:5" x14ac:dyDescent="0.35">
      <c r="A99" s="28"/>
      <c r="B99" s="30"/>
      <c r="C99" s="17" t="s">
        <v>103</v>
      </c>
      <c r="D99" s="51">
        <v>2021</v>
      </c>
      <c r="E99" s="44"/>
    </row>
    <row r="100" spans="1:5" x14ac:dyDescent="0.35">
      <c r="A100" s="28"/>
      <c r="B100" s="30"/>
      <c r="C100" s="18" t="s">
        <v>102</v>
      </c>
      <c r="D100" s="51">
        <v>24</v>
      </c>
      <c r="E100" s="44"/>
    </row>
    <row r="101" spans="1:5" x14ac:dyDescent="0.35">
      <c r="A101" s="28"/>
      <c r="B101" s="30" t="s">
        <v>369</v>
      </c>
      <c r="C101" s="13" t="s">
        <v>98</v>
      </c>
      <c r="D101" s="51">
        <v>1394</v>
      </c>
      <c r="E101" s="44"/>
    </row>
    <row r="102" spans="1:5" x14ac:dyDescent="0.35">
      <c r="A102" s="28"/>
      <c r="B102" s="30"/>
      <c r="C102" s="13" t="s">
        <v>99</v>
      </c>
      <c r="D102" s="51">
        <v>1705</v>
      </c>
      <c r="E102" s="44"/>
    </row>
    <row r="103" spans="1:5" x14ac:dyDescent="0.35">
      <c r="A103" s="28"/>
      <c r="B103" s="30"/>
      <c r="C103" s="17" t="s">
        <v>100</v>
      </c>
      <c r="D103" s="51">
        <v>179</v>
      </c>
      <c r="E103" s="44"/>
    </row>
    <row r="104" spans="1:5" x14ac:dyDescent="0.35">
      <c r="A104" s="28" t="s">
        <v>106</v>
      </c>
      <c r="B104" s="21" t="s">
        <v>105</v>
      </c>
      <c r="C104" s="18" t="s">
        <v>105</v>
      </c>
      <c r="D104" s="51">
        <v>115968</v>
      </c>
      <c r="E104" s="11" t="s">
        <v>471</v>
      </c>
    </row>
    <row r="105" spans="1:5" x14ac:dyDescent="0.35">
      <c r="A105" s="28"/>
      <c r="B105" s="30" t="s">
        <v>277</v>
      </c>
      <c r="C105" s="13" t="s">
        <v>108</v>
      </c>
      <c r="D105" s="51">
        <v>9095</v>
      </c>
      <c r="E105" s="11" t="s">
        <v>472</v>
      </c>
    </row>
    <row r="106" spans="1:5" x14ac:dyDescent="0.35">
      <c r="A106" s="28"/>
      <c r="B106" s="30"/>
      <c r="C106" s="13" t="s">
        <v>109</v>
      </c>
      <c r="D106" s="51">
        <v>20690</v>
      </c>
      <c r="E106" s="11" t="s">
        <v>473</v>
      </c>
    </row>
    <row r="107" spans="1:5" x14ac:dyDescent="0.35">
      <c r="A107" s="28"/>
      <c r="B107" s="30"/>
      <c r="C107" s="13" t="s">
        <v>110</v>
      </c>
      <c r="D107" s="51">
        <v>921</v>
      </c>
      <c r="E107" s="11" t="s">
        <v>474</v>
      </c>
    </row>
    <row r="108" spans="1:5" x14ac:dyDescent="0.35">
      <c r="A108" s="28"/>
      <c r="B108" s="30"/>
      <c r="C108" s="13" t="s">
        <v>107</v>
      </c>
      <c r="D108" s="51">
        <v>17834</v>
      </c>
      <c r="E108" s="12"/>
    </row>
    <row r="109" spans="1:5" x14ac:dyDescent="0.35">
      <c r="A109" s="28"/>
      <c r="B109" s="30"/>
      <c r="C109" s="18" t="s">
        <v>111</v>
      </c>
      <c r="D109" s="51">
        <v>6</v>
      </c>
      <c r="E109" s="12"/>
    </row>
    <row r="110" spans="1:5" x14ac:dyDescent="0.35">
      <c r="A110" s="28"/>
      <c r="B110" s="30"/>
      <c r="C110" s="18" t="s">
        <v>115</v>
      </c>
      <c r="D110" s="51">
        <v>0</v>
      </c>
      <c r="E110" s="12"/>
    </row>
    <row r="111" spans="1:5" x14ac:dyDescent="0.35">
      <c r="A111" s="28"/>
      <c r="B111" s="31" t="s">
        <v>114</v>
      </c>
      <c r="C111" s="17" t="s">
        <v>116</v>
      </c>
      <c r="D111" s="51">
        <v>810</v>
      </c>
      <c r="E111" s="41"/>
    </row>
    <row r="112" spans="1:5" x14ac:dyDescent="0.35">
      <c r="A112" s="28"/>
      <c r="B112" s="31"/>
      <c r="C112" s="17" t="s">
        <v>113</v>
      </c>
      <c r="D112" s="51">
        <v>559</v>
      </c>
      <c r="E112" s="45"/>
    </row>
    <row r="113" spans="1:5" x14ac:dyDescent="0.35">
      <c r="A113" s="28"/>
      <c r="B113" s="31"/>
      <c r="C113" s="18" t="s">
        <v>117</v>
      </c>
      <c r="D113" s="51">
        <v>8</v>
      </c>
      <c r="E113" s="43"/>
    </row>
    <row r="114" spans="1:5" x14ac:dyDescent="0.35">
      <c r="A114" s="32" t="s">
        <v>132</v>
      </c>
      <c r="B114" s="34" t="s">
        <v>132</v>
      </c>
      <c r="C114" s="22" t="s">
        <v>131</v>
      </c>
      <c r="D114" s="51">
        <v>456</v>
      </c>
      <c r="E114" s="44"/>
    </row>
    <row r="115" spans="1:5" x14ac:dyDescent="0.35">
      <c r="A115" s="33"/>
      <c r="B115" s="29"/>
      <c r="C115" s="18" t="s">
        <v>129</v>
      </c>
      <c r="D115" s="51">
        <v>26</v>
      </c>
      <c r="E115" s="44"/>
    </row>
    <row r="116" spans="1:5" x14ac:dyDescent="0.35">
      <c r="A116" s="33"/>
      <c r="B116" s="29"/>
      <c r="C116" s="18" t="s">
        <v>130</v>
      </c>
      <c r="D116" s="51">
        <v>15</v>
      </c>
      <c r="E116" s="44"/>
    </row>
    <row r="117" spans="1:5" x14ac:dyDescent="0.35">
      <c r="A117" s="28" t="s">
        <v>133</v>
      </c>
      <c r="B117" s="31" t="s">
        <v>120</v>
      </c>
      <c r="C117" s="18" t="s">
        <v>128</v>
      </c>
      <c r="D117" s="51">
        <v>21</v>
      </c>
      <c r="E117" s="44"/>
    </row>
    <row r="118" spans="1:5" x14ac:dyDescent="0.35">
      <c r="A118" s="28"/>
      <c r="B118" s="31"/>
      <c r="C118" s="13" t="s">
        <v>118</v>
      </c>
      <c r="D118" s="51">
        <v>13410</v>
      </c>
      <c r="E118" s="44"/>
    </row>
    <row r="119" spans="1:5" x14ac:dyDescent="0.35">
      <c r="A119" s="28"/>
      <c r="B119" s="31" t="s">
        <v>122</v>
      </c>
      <c r="C119" s="13" t="s">
        <v>121</v>
      </c>
      <c r="D119" s="51">
        <v>1279</v>
      </c>
      <c r="E119" s="44"/>
    </row>
    <row r="120" spans="1:5" x14ac:dyDescent="0.35">
      <c r="A120" s="28"/>
      <c r="B120" s="31"/>
      <c r="C120" s="17" t="s">
        <v>119</v>
      </c>
      <c r="D120" s="51">
        <v>104</v>
      </c>
      <c r="E120" s="44"/>
    </row>
    <row r="121" spans="1:5" x14ac:dyDescent="0.35">
      <c r="A121" s="28"/>
      <c r="B121" s="31"/>
      <c r="C121" s="13" t="s">
        <v>123</v>
      </c>
      <c r="D121" s="51">
        <v>445</v>
      </c>
      <c r="E121" s="44"/>
    </row>
    <row r="122" spans="1:5" x14ac:dyDescent="0.35">
      <c r="A122" s="28"/>
      <c r="B122" s="31"/>
      <c r="C122" s="17" t="s">
        <v>124</v>
      </c>
      <c r="D122" s="51">
        <v>335</v>
      </c>
      <c r="E122" s="44"/>
    </row>
    <row r="123" spans="1:5" x14ac:dyDescent="0.35">
      <c r="A123" s="28"/>
      <c r="B123" s="21" t="s">
        <v>125</v>
      </c>
      <c r="C123" s="18" t="s">
        <v>125</v>
      </c>
      <c r="D123" s="51">
        <v>1310</v>
      </c>
      <c r="E123" s="26"/>
    </row>
    <row r="124" spans="1:5" x14ac:dyDescent="0.35">
      <c r="A124" s="28"/>
      <c r="B124" s="19" t="s">
        <v>294</v>
      </c>
      <c r="C124" s="18" t="s">
        <v>295</v>
      </c>
      <c r="D124" s="51">
        <v>7</v>
      </c>
      <c r="E124" s="26"/>
    </row>
    <row r="125" spans="1:5" x14ac:dyDescent="0.35">
      <c r="A125" s="28"/>
      <c r="B125" s="31" t="s">
        <v>127</v>
      </c>
      <c r="C125" s="18" t="s">
        <v>126</v>
      </c>
      <c r="D125" s="51">
        <v>18</v>
      </c>
      <c r="E125" s="44"/>
    </row>
    <row r="126" spans="1:5" x14ac:dyDescent="0.35">
      <c r="A126" s="28"/>
      <c r="B126" s="31"/>
      <c r="C126" s="17" t="s">
        <v>311</v>
      </c>
      <c r="D126" s="51">
        <v>227</v>
      </c>
      <c r="E126" s="44"/>
    </row>
    <row r="127" spans="1:5" x14ac:dyDescent="0.35">
      <c r="A127" s="28"/>
      <c r="B127" s="31"/>
      <c r="C127" s="13" t="s">
        <v>292</v>
      </c>
      <c r="D127" s="51">
        <v>477</v>
      </c>
      <c r="E127" s="44"/>
    </row>
    <row r="128" spans="1:5" x14ac:dyDescent="0.35">
      <c r="A128" s="28" t="s">
        <v>152</v>
      </c>
      <c r="B128" s="31" t="s">
        <v>157</v>
      </c>
      <c r="C128" s="13" t="s">
        <v>153</v>
      </c>
      <c r="D128" s="51">
        <v>11863</v>
      </c>
    </row>
    <row r="129" spans="1:5" x14ac:dyDescent="0.35">
      <c r="A129" s="28"/>
      <c r="B129" s="31"/>
      <c r="C129" s="13" t="s">
        <v>154</v>
      </c>
      <c r="D129" s="51">
        <v>685</v>
      </c>
    </row>
    <row r="130" spans="1:5" x14ac:dyDescent="0.35">
      <c r="A130" s="28"/>
      <c r="B130" s="31" t="s">
        <v>359</v>
      </c>
      <c r="C130" s="17" t="s">
        <v>155</v>
      </c>
      <c r="D130" s="51">
        <v>3649</v>
      </c>
      <c r="E130" s="2" t="s">
        <v>477</v>
      </c>
    </row>
    <row r="131" spans="1:5" x14ac:dyDescent="0.35">
      <c r="A131" s="28"/>
      <c r="B131" s="31"/>
      <c r="C131" s="13" t="s">
        <v>156</v>
      </c>
      <c r="D131" s="51">
        <v>3634</v>
      </c>
      <c r="E131" s="27" t="s">
        <v>478</v>
      </c>
    </row>
    <row r="132" spans="1:5" x14ac:dyDescent="0.35">
      <c r="A132" s="28" t="s">
        <v>296</v>
      </c>
      <c r="B132" s="31" t="s">
        <v>298</v>
      </c>
      <c r="C132" s="13" t="s">
        <v>300</v>
      </c>
      <c r="D132" s="51">
        <v>781</v>
      </c>
      <c r="E132" s="46" t="s">
        <v>480</v>
      </c>
    </row>
    <row r="133" spans="1:5" x14ac:dyDescent="0.35">
      <c r="A133" s="28"/>
      <c r="B133" s="31"/>
      <c r="C133" s="17" t="s">
        <v>479</v>
      </c>
      <c r="D133" s="51">
        <v>66</v>
      </c>
      <c r="E133" s="47"/>
    </row>
    <row r="134" spans="1:5" x14ac:dyDescent="0.35">
      <c r="A134" s="28"/>
      <c r="B134" s="31"/>
      <c r="C134" s="18" t="s">
        <v>301</v>
      </c>
      <c r="D134" s="51">
        <v>19</v>
      </c>
      <c r="E134" s="47"/>
    </row>
    <row r="135" spans="1:5" x14ac:dyDescent="0.35">
      <c r="A135" s="28"/>
      <c r="B135" s="31"/>
      <c r="C135" s="18" t="s">
        <v>302</v>
      </c>
      <c r="D135" s="51">
        <v>9</v>
      </c>
      <c r="E135" s="47"/>
    </row>
    <row r="136" spans="1:5" x14ac:dyDescent="0.35">
      <c r="A136" s="28"/>
      <c r="B136" s="31"/>
      <c r="C136" s="17" t="s">
        <v>304</v>
      </c>
      <c r="D136" s="51">
        <v>203</v>
      </c>
      <c r="E136" s="47"/>
    </row>
    <row r="137" spans="1:5" x14ac:dyDescent="0.35">
      <c r="A137" s="28"/>
      <c r="B137" s="31"/>
      <c r="C137" s="18" t="s">
        <v>306</v>
      </c>
      <c r="D137" s="51">
        <v>39</v>
      </c>
      <c r="E137" s="47"/>
    </row>
    <row r="138" spans="1:5" x14ac:dyDescent="0.35">
      <c r="A138" s="28"/>
      <c r="B138" s="31"/>
      <c r="C138" s="18" t="s">
        <v>305</v>
      </c>
      <c r="D138" s="51">
        <v>0</v>
      </c>
      <c r="E138" s="47"/>
    </row>
    <row r="139" spans="1:5" x14ac:dyDescent="0.35">
      <c r="A139" s="28"/>
      <c r="B139" s="31" t="s">
        <v>330</v>
      </c>
      <c r="C139" s="13" t="s">
        <v>158</v>
      </c>
      <c r="D139" s="51">
        <v>838</v>
      </c>
      <c r="E139" s="47"/>
    </row>
    <row r="140" spans="1:5" x14ac:dyDescent="0.35">
      <c r="A140" s="28"/>
      <c r="B140" s="31"/>
      <c r="C140" s="13" t="s">
        <v>299</v>
      </c>
      <c r="D140" s="51">
        <v>1289</v>
      </c>
      <c r="E140" s="47"/>
    </row>
    <row r="141" spans="1:5" x14ac:dyDescent="0.35">
      <c r="A141" s="28"/>
      <c r="B141" s="31"/>
      <c r="C141" s="13" t="s">
        <v>159</v>
      </c>
      <c r="D141" s="51">
        <v>914</v>
      </c>
      <c r="E141" s="47"/>
    </row>
    <row r="142" spans="1:5" x14ac:dyDescent="0.35">
      <c r="A142" s="28"/>
      <c r="B142" s="31"/>
      <c r="C142" s="13" t="s">
        <v>160</v>
      </c>
      <c r="D142" s="51">
        <v>918</v>
      </c>
      <c r="E142" s="47"/>
    </row>
    <row r="143" spans="1:5" x14ac:dyDescent="0.35">
      <c r="A143" s="28"/>
      <c r="B143" s="31"/>
      <c r="C143" s="18" t="s">
        <v>307</v>
      </c>
      <c r="D143" s="51">
        <v>10</v>
      </c>
      <c r="E143" s="47"/>
    </row>
    <row r="144" spans="1:5" x14ac:dyDescent="0.35">
      <c r="A144" s="28"/>
      <c r="B144" s="31"/>
      <c r="C144" s="18" t="s">
        <v>309</v>
      </c>
      <c r="D144" s="51">
        <v>1</v>
      </c>
      <c r="E144" s="47"/>
    </row>
    <row r="145" spans="1:5" x14ac:dyDescent="0.35">
      <c r="A145" s="28"/>
      <c r="B145" s="31"/>
      <c r="C145" s="18" t="s">
        <v>310</v>
      </c>
      <c r="D145" s="51">
        <v>4</v>
      </c>
      <c r="E145" s="47"/>
    </row>
    <row r="146" spans="1:5" x14ac:dyDescent="0.35">
      <c r="A146" s="28" t="s">
        <v>297</v>
      </c>
      <c r="B146" s="29" t="s">
        <v>319</v>
      </c>
      <c r="C146" s="18" t="s">
        <v>312</v>
      </c>
      <c r="D146" s="51">
        <v>1</v>
      </c>
      <c r="E146" s="44"/>
    </row>
    <row r="147" spans="1:5" x14ac:dyDescent="0.35">
      <c r="A147" s="28"/>
      <c r="B147" s="29"/>
      <c r="C147" s="18" t="s">
        <v>317</v>
      </c>
      <c r="D147" s="51">
        <v>15</v>
      </c>
      <c r="E147" s="44"/>
    </row>
    <row r="148" spans="1:5" x14ac:dyDescent="0.35">
      <c r="A148" s="28"/>
      <c r="B148" s="29"/>
      <c r="C148" s="18" t="s">
        <v>161</v>
      </c>
      <c r="D148" s="51">
        <v>4</v>
      </c>
      <c r="E148" s="44"/>
    </row>
    <row r="149" spans="1:5" x14ac:dyDescent="0.35">
      <c r="A149" s="28"/>
      <c r="B149" s="29"/>
      <c r="C149" s="18" t="s">
        <v>313</v>
      </c>
      <c r="D149" s="51">
        <v>11</v>
      </c>
      <c r="E149" s="44"/>
    </row>
    <row r="150" spans="1:5" x14ac:dyDescent="0.35">
      <c r="A150" s="28"/>
      <c r="B150" s="29"/>
      <c r="C150" s="18" t="s">
        <v>314</v>
      </c>
      <c r="D150" s="51">
        <v>21</v>
      </c>
      <c r="E150" s="44"/>
    </row>
    <row r="151" spans="1:5" x14ac:dyDescent="0.35">
      <c r="A151" s="28"/>
      <c r="B151" s="29" t="s">
        <v>318</v>
      </c>
      <c r="C151" s="18" t="s">
        <v>316</v>
      </c>
      <c r="D151" s="51">
        <v>7</v>
      </c>
      <c r="E151" s="44"/>
    </row>
    <row r="152" spans="1:5" x14ac:dyDescent="0.35">
      <c r="A152" s="28"/>
      <c r="B152" s="29"/>
      <c r="C152" s="18" t="s">
        <v>315</v>
      </c>
      <c r="D152" s="51">
        <v>15</v>
      </c>
      <c r="E152" s="44"/>
    </row>
    <row r="153" spans="1:5" x14ac:dyDescent="0.35">
      <c r="A153" s="28" t="s">
        <v>320</v>
      </c>
      <c r="B153" s="31" t="s">
        <v>138</v>
      </c>
      <c r="C153" s="13" t="s">
        <v>137</v>
      </c>
      <c r="D153" s="51">
        <v>1739</v>
      </c>
      <c r="E153" s="44"/>
    </row>
    <row r="154" spans="1:5" x14ac:dyDescent="0.35">
      <c r="A154" s="28"/>
      <c r="B154" s="31"/>
      <c r="C154" s="17" t="s">
        <v>140</v>
      </c>
      <c r="D154" s="51">
        <v>93</v>
      </c>
      <c r="E154" s="44"/>
    </row>
    <row r="155" spans="1:5" x14ac:dyDescent="0.35">
      <c r="A155" s="28"/>
      <c r="B155" s="31" t="s">
        <v>142</v>
      </c>
      <c r="C155" s="13" t="s">
        <v>141</v>
      </c>
      <c r="D155" s="51">
        <v>1706</v>
      </c>
      <c r="E155" s="44"/>
    </row>
    <row r="156" spans="1:5" x14ac:dyDescent="0.35">
      <c r="A156" s="28"/>
      <c r="B156" s="31"/>
      <c r="C156" s="17" t="s">
        <v>139</v>
      </c>
      <c r="D156" s="51">
        <v>119</v>
      </c>
      <c r="E156" s="44"/>
    </row>
    <row r="157" spans="1:5" x14ac:dyDescent="0.35">
      <c r="A157" s="28"/>
      <c r="B157" s="31"/>
      <c r="C157" s="18" t="s">
        <v>143</v>
      </c>
      <c r="D157" s="51">
        <v>41</v>
      </c>
      <c r="E157" s="44"/>
    </row>
    <row r="158" spans="1:5" x14ac:dyDescent="0.35">
      <c r="A158" s="28"/>
      <c r="B158" s="31"/>
      <c r="C158" s="18" t="s">
        <v>144</v>
      </c>
      <c r="D158" s="51">
        <v>1</v>
      </c>
      <c r="E158" s="44"/>
    </row>
    <row r="159" spans="1:5" x14ac:dyDescent="0.35">
      <c r="A159" s="28"/>
      <c r="B159" s="31" t="s">
        <v>146</v>
      </c>
      <c r="C159" s="13" t="s">
        <v>145</v>
      </c>
      <c r="D159" s="51">
        <v>6863</v>
      </c>
      <c r="E159" s="44"/>
    </row>
    <row r="160" spans="1:5" x14ac:dyDescent="0.35">
      <c r="A160" s="28"/>
      <c r="B160" s="31"/>
      <c r="C160" s="13" t="s">
        <v>150</v>
      </c>
      <c r="D160" s="51">
        <v>13195</v>
      </c>
      <c r="E160" s="44"/>
    </row>
    <row r="161" spans="1:5" x14ac:dyDescent="0.35">
      <c r="A161" s="28"/>
      <c r="B161" s="31"/>
      <c r="C161" s="17" t="s">
        <v>148</v>
      </c>
      <c r="D161" s="51">
        <v>7429</v>
      </c>
      <c r="E161" s="44"/>
    </row>
    <row r="162" spans="1:5" x14ac:dyDescent="0.35">
      <c r="A162" s="28"/>
      <c r="B162" s="31"/>
      <c r="C162" s="13" t="s">
        <v>147</v>
      </c>
      <c r="D162" s="51">
        <v>130</v>
      </c>
      <c r="E162" s="44"/>
    </row>
    <row r="163" spans="1:5" x14ac:dyDescent="0.35">
      <c r="A163" s="28"/>
      <c r="B163" s="31"/>
      <c r="C163" s="18" t="s">
        <v>149</v>
      </c>
      <c r="D163" s="51">
        <v>11</v>
      </c>
      <c r="E163" s="44"/>
    </row>
    <row r="164" spans="1:5" x14ac:dyDescent="0.35">
      <c r="A164" s="28"/>
      <c r="B164" s="30" t="s">
        <v>134</v>
      </c>
      <c r="C164" s="17" t="s">
        <v>135</v>
      </c>
      <c r="D164" s="51">
        <v>481</v>
      </c>
      <c r="E164" s="44"/>
    </row>
    <row r="165" spans="1:5" x14ac:dyDescent="0.35">
      <c r="A165" s="28"/>
      <c r="B165" s="30"/>
      <c r="C165" s="18" t="s">
        <v>151</v>
      </c>
      <c r="D165" s="51">
        <v>56</v>
      </c>
      <c r="E165" s="44"/>
    </row>
    <row r="166" spans="1:5" x14ac:dyDescent="0.35">
      <c r="A166" s="28"/>
      <c r="B166" s="30"/>
      <c r="C166" s="18" t="s">
        <v>136</v>
      </c>
      <c r="D166" s="51">
        <v>6</v>
      </c>
      <c r="E166" s="44"/>
    </row>
    <row r="167" spans="1:5" x14ac:dyDescent="0.35">
      <c r="A167" s="28" t="s">
        <v>68</v>
      </c>
      <c r="B167" s="29" t="s">
        <v>68</v>
      </c>
      <c r="C167" s="18" t="s">
        <v>66</v>
      </c>
      <c r="D167" s="51">
        <v>9</v>
      </c>
      <c r="E167" s="44"/>
    </row>
    <row r="168" spans="1:5" x14ac:dyDescent="0.35">
      <c r="A168" s="28"/>
      <c r="B168" s="29"/>
      <c r="C168" s="18" t="s">
        <v>65</v>
      </c>
      <c r="D168" s="51">
        <v>4</v>
      </c>
      <c r="E168" s="44"/>
    </row>
    <row r="169" spans="1:5" x14ac:dyDescent="0.35">
      <c r="A169" s="28"/>
      <c r="B169" s="29"/>
      <c r="C169" s="18" t="s">
        <v>69</v>
      </c>
      <c r="D169" s="51">
        <v>9</v>
      </c>
      <c r="E169" s="44"/>
    </row>
    <row r="170" spans="1:5" x14ac:dyDescent="0.35">
      <c r="A170" s="28"/>
      <c r="B170" s="29"/>
      <c r="C170" s="17" t="s">
        <v>67</v>
      </c>
      <c r="D170" s="51">
        <v>110</v>
      </c>
      <c r="E170" s="44"/>
    </row>
    <row r="171" spans="1:5" x14ac:dyDescent="0.35">
      <c r="A171" s="28" t="s">
        <v>331</v>
      </c>
      <c r="B171" s="31" t="s">
        <v>333</v>
      </c>
      <c r="C171" s="13" t="s">
        <v>327</v>
      </c>
      <c r="D171" s="51">
        <v>3341</v>
      </c>
      <c r="E171" s="44"/>
    </row>
    <row r="172" spans="1:5" x14ac:dyDescent="0.35">
      <c r="A172" s="28"/>
      <c r="B172" s="31"/>
      <c r="C172" s="18" t="s">
        <v>328</v>
      </c>
      <c r="D172" s="51">
        <v>0</v>
      </c>
      <c r="E172" s="44"/>
    </row>
    <row r="173" spans="1:5" x14ac:dyDescent="0.35">
      <c r="A173" s="28"/>
      <c r="B173" s="31"/>
      <c r="C173" s="18" t="s">
        <v>329</v>
      </c>
      <c r="D173" s="51">
        <v>1</v>
      </c>
      <c r="E173" s="44"/>
    </row>
    <row r="174" spans="1:5" x14ac:dyDescent="0.35">
      <c r="A174" s="28"/>
      <c r="B174" s="31"/>
      <c r="C174" s="18" t="s">
        <v>358</v>
      </c>
      <c r="D174" s="51">
        <v>0</v>
      </c>
      <c r="E174" s="44"/>
    </row>
    <row r="175" spans="1:5" x14ac:dyDescent="0.35">
      <c r="A175" s="28"/>
      <c r="B175" s="31"/>
      <c r="C175" s="18" t="s">
        <v>334</v>
      </c>
      <c r="D175" s="51">
        <v>0</v>
      </c>
      <c r="E175" s="44"/>
    </row>
    <row r="176" spans="1:5" x14ac:dyDescent="0.35">
      <c r="A176" s="28"/>
      <c r="B176" s="31"/>
      <c r="C176" s="13" t="s">
        <v>244</v>
      </c>
      <c r="D176" s="51">
        <v>682</v>
      </c>
      <c r="E176" s="44"/>
    </row>
    <row r="177" spans="1:5" x14ac:dyDescent="0.35">
      <c r="A177" s="28"/>
      <c r="B177" s="31"/>
      <c r="C177" s="18" t="s">
        <v>335</v>
      </c>
      <c r="D177" s="51">
        <v>0</v>
      </c>
      <c r="E177" s="44"/>
    </row>
    <row r="178" spans="1:5" x14ac:dyDescent="0.35">
      <c r="A178" s="28"/>
      <c r="B178" s="29" t="s">
        <v>332</v>
      </c>
      <c r="C178" s="18" t="s">
        <v>336</v>
      </c>
      <c r="D178" s="51">
        <v>18</v>
      </c>
      <c r="E178" s="44"/>
    </row>
    <row r="179" spans="1:5" x14ac:dyDescent="0.35">
      <c r="A179" s="28"/>
      <c r="B179" s="29"/>
      <c r="C179" s="18" t="s">
        <v>339</v>
      </c>
      <c r="D179" s="51">
        <v>3</v>
      </c>
      <c r="E179" s="44"/>
    </row>
    <row r="180" spans="1:5" x14ac:dyDescent="0.35">
      <c r="A180" s="28"/>
      <c r="B180" s="29"/>
      <c r="C180" s="18" t="s">
        <v>340</v>
      </c>
      <c r="D180" s="51">
        <v>21</v>
      </c>
      <c r="E180" s="44"/>
    </row>
    <row r="181" spans="1:5" x14ac:dyDescent="0.35">
      <c r="A181" s="28"/>
      <c r="B181" s="29"/>
      <c r="C181" s="18" t="s">
        <v>342</v>
      </c>
      <c r="D181" s="51">
        <v>3</v>
      </c>
      <c r="E181" s="44"/>
    </row>
    <row r="182" spans="1:5" x14ac:dyDescent="0.35">
      <c r="A182" s="28"/>
      <c r="B182" s="29"/>
      <c r="C182" s="18" t="s">
        <v>343</v>
      </c>
      <c r="D182" s="51">
        <v>0</v>
      </c>
      <c r="E182" s="44"/>
    </row>
    <row r="183" spans="1:5" x14ac:dyDescent="0.35">
      <c r="A183" s="28"/>
      <c r="B183" s="29"/>
      <c r="C183" s="18" t="s">
        <v>344</v>
      </c>
      <c r="D183" s="51">
        <v>2</v>
      </c>
      <c r="E183" s="44"/>
    </row>
    <row r="184" spans="1:5" x14ac:dyDescent="0.35">
      <c r="A184" s="28" t="s">
        <v>164</v>
      </c>
      <c r="B184" s="31" t="s">
        <v>162</v>
      </c>
      <c r="C184" s="17" t="s">
        <v>165</v>
      </c>
      <c r="D184" s="51">
        <v>727</v>
      </c>
      <c r="E184" s="44"/>
    </row>
    <row r="185" spans="1:5" x14ac:dyDescent="0.35">
      <c r="A185" s="28"/>
      <c r="B185" s="31"/>
      <c r="C185" s="13" t="s">
        <v>166</v>
      </c>
      <c r="D185" s="51">
        <v>2187</v>
      </c>
      <c r="E185" s="44"/>
    </row>
    <row r="186" spans="1:5" x14ac:dyDescent="0.35">
      <c r="A186" s="28"/>
      <c r="B186" s="31"/>
      <c r="C186" s="13" t="s">
        <v>167</v>
      </c>
      <c r="D186" s="51">
        <v>2177</v>
      </c>
      <c r="E186" s="44"/>
    </row>
    <row r="187" spans="1:5" x14ac:dyDescent="0.35">
      <c r="A187" s="28"/>
      <c r="B187" s="31"/>
      <c r="C187" s="17" t="s">
        <v>168</v>
      </c>
      <c r="D187" s="51">
        <v>1158</v>
      </c>
      <c r="E187" s="44"/>
    </row>
    <row r="188" spans="1:5" x14ac:dyDescent="0.35">
      <c r="A188" s="28"/>
      <c r="B188" s="31"/>
      <c r="C188" s="17" t="s">
        <v>169</v>
      </c>
      <c r="D188" s="51">
        <v>754</v>
      </c>
      <c r="E188" s="44"/>
    </row>
    <row r="189" spans="1:5" x14ac:dyDescent="0.35">
      <c r="A189" s="28"/>
      <c r="B189" s="31"/>
      <c r="C189" s="13" t="s">
        <v>170</v>
      </c>
      <c r="D189" s="51">
        <v>2202</v>
      </c>
      <c r="E189" s="44"/>
    </row>
    <row r="190" spans="1:5" x14ac:dyDescent="0.35">
      <c r="A190" s="28"/>
      <c r="B190" s="31"/>
      <c r="C190" s="17" t="s">
        <v>171</v>
      </c>
      <c r="D190" s="51">
        <v>3029</v>
      </c>
      <c r="E190" s="44"/>
    </row>
    <row r="191" spans="1:5" x14ac:dyDescent="0.35">
      <c r="A191" s="28"/>
      <c r="B191" s="31"/>
      <c r="C191" s="13" t="s">
        <v>172</v>
      </c>
      <c r="D191" s="51">
        <v>5870</v>
      </c>
      <c r="E191" s="44"/>
    </row>
    <row r="192" spans="1:5" x14ac:dyDescent="0.35">
      <c r="A192" s="28"/>
      <c r="B192" s="31"/>
      <c r="C192" s="13" t="s">
        <v>173</v>
      </c>
      <c r="D192" s="51">
        <v>5916</v>
      </c>
      <c r="E192" s="44"/>
    </row>
    <row r="193" spans="1:5" x14ac:dyDescent="0.35">
      <c r="A193" s="28"/>
      <c r="B193" s="31"/>
      <c r="C193" s="13" t="s">
        <v>174</v>
      </c>
      <c r="D193" s="51">
        <v>5077</v>
      </c>
      <c r="E193" s="44"/>
    </row>
    <row r="194" spans="1:5" x14ac:dyDescent="0.35">
      <c r="A194" s="28"/>
      <c r="B194" s="31"/>
      <c r="C194" s="17" t="s">
        <v>175</v>
      </c>
      <c r="D194" s="51">
        <v>2028</v>
      </c>
      <c r="E194" s="44"/>
    </row>
    <row r="195" spans="1:5" x14ac:dyDescent="0.35">
      <c r="A195" s="28"/>
      <c r="B195" s="31"/>
      <c r="C195" s="17" t="s">
        <v>176</v>
      </c>
      <c r="D195" s="51">
        <v>1021</v>
      </c>
      <c r="E195" s="44"/>
    </row>
    <row r="196" spans="1:5" x14ac:dyDescent="0.35">
      <c r="A196" s="28"/>
      <c r="B196" s="31" t="s">
        <v>163</v>
      </c>
      <c r="C196" s="13" t="s">
        <v>177</v>
      </c>
      <c r="D196" s="51">
        <v>4962</v>
      </c>
      <c r="E196" s="44"/>
    </row>
    <row r="197" spans="1:5" x14ac:dyDescent="0.35">
      <c r="A197" s="28"/>
      <c r="B197" s="31"/>
      <c r="C197" s="13" t="s">
        <v>178</v>
      </c>
      <c r="D197" s="51">
        <v>23750</v>
      </c>
      <c r="E197" s="44"/>
    </row>
    <row r="198" spans="1:5" x14ac:dyDescent="0.35">
      <c r="A198" s="28"/>
      <c r="B198" s="31"/>
      <c r="C198" s="13" t="s">
        <v>179</v>
      </c>
      <c r="D198" s="51">
        <v>22776</v>
      </c>
      <c r="E198" s="44"/>
    </row>
    <row r="199" spans="1:5" x14ac:dyDescent="0.35">
      <c r="A199" s="28"/>
      <c r="B199" s="31"/>
      <c r="C199" s="23" t="s">
        <v>180</v>
      </c>
      <c r="D199" s="51">
        <v>42</v>
      </c>
      <c r="E199" s="44"/>
    </row>
    <row r="200" spans="1:5" x14ac:dyDescent="0.35">
      <c r="A200" s="28"/>
      <c r="B200" s="31"/>
      <c r="C200" s="13" t="s">
        <v>367</v>
      </c>
      <c r="D200" s="51">
        <v>3320</v>
      </c>
      <c r="E200" s="44"/>
    </row>
    <row r="201" spans="1:5" x14ac:dyDescent="0.35">
      <c r="A201" s="28"/>
      <c r="B201" s="31"/>
      <c r="C201" s="13" t="s">
        <v>182</v>
      </c>
      <c r="D201" s="51">
        <v>23349</v>
      </c>
      <c r="E201" s="44"/>
    </row>
    <row r="202" spans="1:5" x14ac:dyDescent="0.35">
      <c r="A202" s="28"/>
      <c r="B202" s="31"/>
      <c r="C202" s="17" t="s">
        <v>183</v>
      </c>
      <c r="D202" s="51">
        <v>198</v>
      </c>
      <c r="E202" s="44"/>
    </row>
    <row r="203" spans="1:5" x14ac:dyDescent="0.35">
      <c r="A203" s="28"/>
      <c r="B203" s="31"/>
      <c r="C203" s="17" t="s">
        <v>184</v>
      </c>
      <c r="D203" s="51">
        <v>1610</v>
      </c>
      <c r="E203" s="44"/>
    </row>
    <row r="204" spans="1:5" x14ac:dyDescent="0.35">
      <c r="A204" s="28"/>
      <c r="B204" s="31"/>
      <c r="C204" s="13" t="s">
        <v>185</v>
      </c>
      <c r="D204" s="51">
        <v>4081</v>
      </c>
      <c r="E204" s="44"/>
    </row>
    <row r="205" spans="1:5" x14ac:dyDescent="0.35">
      <c r="A205" s="28"/>
      <c r="B205" s="31"/>
      <c r="C205" s="13" t="s">
        <v>186</v>
      </c>
      <c r="D205" s="51">
        <v>13919</v>
      </c>
      <c r="E205" s="44"/>
    </row>
    <row r="206" spans="1:5" x14ac:dyDescent="0.35">
      <c r="A206" s="28"/>
      <c r="B206" s="31"/>
      <c r="C206" s="13" t="s">
        <v>187</v>
      </c>
      <c r="D206" s="51">
        <v>22952</v>
      </c>
      <c r="E206" s="44"/>
    </row>
    <row r="207" spans="1:5" x14ac:dyDescent="0.35">
      <c r="A207" s="28"/>
      <c r="B207" s="31"/>
      <c r="C207" s="13" t="s">
        <v>188</v>
      </c>
      <c r="D207" s="51">
        <v>23991</v>
      </c>
      <c r="E207" s="44"/>
    </row>
    <row r="208" spans="1:5" x14ac:dyDescent="0.35">
      <c r="A208" s="28" t="s">
        <v>326</v>
      </c>
      <c r="B208" s="31" t="s">
        <v>203</v>
      </c>
      <c r="C208" s="17" t="s">
        <v>360</v>
      </c>
      <c r="D208" s="51">
        <v>19333</v>
      </c>
      <c r="E208" s="44"/>
    </row>
    <row r="209" spans="1:5" x14ac:dyDescent="0.35">
      <c r="A209" s="28"/>
      <c r="B209" s="31"/>
      <c r="C209" s="13" t="s">
        <v>192</v>
      </c>
      <c r="D209" s="51">
        <v>35326</v>
      </c>
      <c r="E209" s="44"/>
    </row>
    <row r="210" spans="1:5" x14ac:dyDescent="0.35">
      <c r="A210" s="28"/>
      <c r="B210" s="31"/>
      <c r="C210" s="17" t="s">
        <v>193</v>
      </c>
      <c r="D210" s="51">
        <v>31235</v>
      </c>
      <c r="E210" s="44"/>
    </row>
    <row r="211" spans="1:5" x14ac:dyDescent="0.35">
      <c r="A211" s="28"/>
      <c r="B211" s="31"/>
      <c r="C211" s="17" t="s">
        <v>194</v>
      </c>
      <c r="D211" s="51">
        <v>224</v>
      </c>
      <c r="E211" s="44"/>
    </row>
    <row r="212" spans="1:5" x14ac:dyDescent="0.35">
      <c r="A212" s="28"/>
      <c r="B212" s="31"/>
      <c r="C212" s="17" t="s">
        <v>195</v>
      </c>
      <c r="D212" s="51">
        <v>16570</v>
      </c>
      <c r="E212" s="44"/>
    </row>
    <row r="213" spans="1:5" x14ac:dyDescent="0.35">
      <c r="A213" s="28"/>
      <c r="B213" s="31"/>
      <c r="C213" s="17" t="s">
        <v>196</v>
      </c>
      <c r="D213" s="51">
        <v>33125</v>
      </c>
      <c r="E213" s="44"/>
    </row>
    <row r="214" spans="1:5" x14ac:dyDescent="0.35">
      <c r="A214" s="28"/>
      <c r="B214" s="31"/>
      <c r="C214" s="17" t="s">
        <v>197</v>
      </c>
      <c r="D214" s="51">
        <v>990</v>
      </c>
      <c r="E214" s="44"/>
    </row>
    <row r="215" spans="1:5" x14ac:dyDescent="0.35">
      <c r="A215" s="28"/>
      <c r="B215" s="31"/>
      <c r="C215" s="17" t="s">
        <v>198</v>
      </c>
      <c r="D215" s="51">
        <v>4394</v>
      </c>
      <c r="E215" s="44"/>
    </row>
    <row r="216" spans="1:5" x14ac:dyDescent="0.35">
      <c r="A216" s="28"/>
      <c r="B216" s="31"/>
      <c r="C216" s="17" t="s">
        <v>199</v>
      </c>
      <c r="D216" s="51">
        <v>9618</v>
      </c>
      <c r="E216" s="44"/>
    </row>
    <row r="217" spans="1:5" x14ac:dyDescent="0.35">
      <c r="A217" s="28"/>
      <c r="B217" s="31"/>
      <c r="C217" s="17" t="s">
        <v>200</v>
      </c>
      <c r="D217" s="51">
        <v>26391</v>
      </c>
      <c r="E217" s="44"/>
    </row>
    <row r="218" spans="1:5" x14ac:dyDescent="0.35">
      <c r="A218" s="28"/>
      <c r="B218" s="31"/>
      <c r="C218" s="17" t="s">
        <v>201</v>
      </c>
      <c r="D218" s="51">
        <v>35234</v>
      </c>
      <c r="E218" s="44"/>
    </row>
    <row r="219" spans="1:5" x14ac:dyDescent="0.35">
      <c r="A219" s="28"/>
      <c r="B219" s="31"/>
      <c r="C219" s="17" t="s">
        <v>202</v>
      </c>
      <c r="D219" s="51">
        <v>37482</v>
      </c>
      <c r="E219" s="44"/>
    </row>
    <row r="220" spans="1:5" x14ac:dyDescent="0.35">
      <c r="A220" s="28"/>
      <c r="B220" s="31" t="s">
        <v>204</v>
      </c>
      <c r="C220" s="13" t="s">
        <v>205</v>
      </c>
      <c r="D220" s="51">
        <v>1763</v>
      </c>
      <c r="E220" s="44"/>
    </row>
    <row r="221" spans="1:5" x14ac:dyDescent="0.35">
      <c r="A221" s="28"/>
      <c r="B221" s="31"/>
      <c r="C221" s="13" t="s">
        <v>206</v>
      </c>
      <c r="D221" s="51">
        <v>3274</v>
      </c>
      <c r="E221" s="44"/>
    </row>
    <row r="222" spans="1:5" x14ac:dyDescent="0.35">
      <c r="A222" s="28"/>
      <c r="B222" s="31"/>
      <c r="C222" s="13" t="s">
        <v>207</v>
      </c>
      <c r="D222" s="51">
        <v>6571</v>
      </c>
      <c r="E222" s="44"/>
    </row>
    <row r="223" spans="1:5" x14ac:dyDescent="0.35">
      <c r="A223" s="28"/>
      <c r="B223" s="31"/>
      <c r="C223" s="23" t="s">
        <v>208</v>
      </c>
      <c r="D223" s="51">
        <v>4</v>
      </c>
      <c r="E223" s="44"/>
    </row>
    <row r="224" spans="1:5" x14ac:dyDescent="0.35">
      <c r="A224" s="28"/>
      <c r="B224" s="31"/>
      <c r="C224" s="17" t="s">
        <v>209</v>
      </c>
      <c r="D224" s="51">
        <v>2142</v>
      </c>
      <c r="E224" s="44"/>
    </row>
    <row r="225" spans="1:5" x14ac:dyDescent="0.35">
      <c r="A225" s="28"/>
      <c r="B225" s="31"/>
      <c r="C225" s="13" t="s">
        <v>210</v>
      </c>
      <c r="D225" s="51">
        <v>5082</v>
      </c>
      <c r="E225" s="44"/>
    </row>
    <row r="226" spans="1:5" x14ac:dyDescent="0.35">
      <c r="A226" s="28"/>
      <c r="B226" s="31"/>
      <c r="C226" s="17" t="s">
        <v>211</v>
      </c>
      <c r="D226" s="51">
        <v>178</v>
      </c>
      <c r="E226" s="44"/>
    </row>
    <row r="227" spans="1:5" x14ac:dyDescent="0.35">
      <c r="A227" s="28"/>
      <c r="B227" s="31"/>
      <c r="C227" s="17" t="s">
        <v>212</v>
      </c>
      <c r="D227" s="51">
        <v>750</v>
      </c>
      <c r="E227" s="44"/>
    </row>
    <row r="228" spans="1:5" x14ac:dyDescent="0.35">
      <c r="A228" s="28"/>
      <c r="B228" s="31"/>
      <c r="C228" s="17" t="s">
        <v>213</v>
      </c>
      <c r="D228" s="51">
        <v>1603</v>
      </c>
      <c r="E228" s="44"/>
    </row>
    <row r="229" spans="1:5" x14ac:dyDescent="0.35">
      <c r="A229" s="28"/>
      <c r="B229" s="31"/>
      <c r="C229" s="13" t="s">
        <v>214</v>
      </c>
      <c r="D229" s="51">
        <v>4033</v>
      </c>
      <c r="E229" s="44"/>
    </row>
    <row r="230" spans="1:5" x14ac:dyDescent="0.35">
      <c r="A230" s="28"/>
      <c r="B230" s="31"/>
      <c r="C230" s="13" t="s">
        <v>215</v>
      </c>
      <c r="D230" s="51">
        <v>4375</v>
      </c>
      <c r="E230" s="44"/>
    </row>
    <row r="231" spans="1:5" x14ac:dyDescent="0.35">
      <c r="A231" s="28"/>
      <c r="B231" s="31"/>
      <c r="C231" s="13" t="s">
        <v>216</v>
      </c>
      <c r="D231" s="51">
        <v>3910</v>
      </c>
      <c r="E231" s="44"/>
    </row>
    <row r="232" spans="1:5" x14ac:dyDescent="0.35">
      <c r="A232" s="28"/>
      <c r="B232" s="30" t="s">
        <v>231</v>
      </c>
      <c r="C232" s="17" t="s">
        <v>232</v>
      </c>
      <c r="D232" s="51">
        <v>104</v>
      </c>
      <c r="E232" s="44"/>
    </row>
    <row r="233" spans="1:5" x14ac:dyDescent="0.35">
      <c r="A233" s="28"/>
      <c r="B233" s="30"/>
      <c r="C233" s="17" t="s">
        <v>233</v>
      </c>
      <c r="D233" s="51">
        <v>342</v>
      </c>
      <c r="E233" s="44"/>
    </row>
    <row r="234" spans="1:5" x14ac:dyDescent="0.35">
      <c r="A234" s="28"/>
      <c r="B234" s="30"/>
      <c r="C234" s="17" t="s">
        <v>234</v>
      </c>
      <c r="D234" s="51">
        <v>319</v>
      </c>
      <c r="E234" s="44"/>
    </row>
    <row r="235" spans="1:5" x14ac:dyDescent="0.35">
      <c r="A235" s="28"/>
      <c r="B235" s="30"/>
      <c r="C235" s="18" t="s">
        <v>235</v>
      </c>
      <c r="D235" s="51">
        <v>0</v>
      </c>
      <c r="E235" s="44"/>
    </row>
    <row r="236" spans="1:5" x14ac:dyDescent="0.35">
      <c r="A236" s="28"/>
      <c r="B236" s="30"/>
      <c r="C236" s="18" t="s">
        <v>236</v>
      </c>
      <c r="D236" s="51">
        <v>56</v>
      </c>
      <c r="E236" s="44"/>
    </row>
    <row r="237" spans="1:5" x14ac:dyDescent="0.35">
      <c r="A237" s="28"/>
      <c r="B237" s="30"/>
      <c r="C237" s="17" t="s">
        <v>237</v>
      </c>
      <c r="D237" s="51">
        <v>380</v>
      </c>
      <c r="E237" s="44"/>
    </row>
    <row r="238" spans="1:5" x14ac:dyDescent="0.35">
      <c r="A238" s="28"/>
      <c r="B238" s="30"/>
      <c r="C238" s="18" t="s">
        <v>238</v>
      </c>
      <c r="D238" s="51">
        <v>5</v>
      </c>
      <c r="E238" s="44"/>
    </row>
    <row r="239" spans="1:5" x14ac:dyDescent="0.35">
      <c r="A239" s="28"/>
      <c r="B239" s="30"/>
      <c r="C239" s="18" t="s">
        <v>239</v>
      </c>
      <c r="D239" s="51">
        <v>35</v>
      </c>
      <c r="E239" s="44"/>
    </row>
    <row r="240" spans="1:5" x14ac:dyDescent="0.35">
      <c r="A240" s="28"/>
      <c r="B240" s="30"/>
      <c r="C240" s="17" t="s">
        <v>240</v>
      </c>
      <c r="D240" s="51">
        <v>84</v>
      </c>
      <c r="E240" s="44"/>
    </row>
    <row r="241" spans="1:5" x14ac:dyDescent="0.35">
      <c r="A241" s="28"/>
      <c r="B241" s="30"/>
      <c r="C241" s="17" t="s">
        <v>241</v>
      </c>
      <c r="D241" s="51">
        <v>343</v>
      </c>
      <c r="E241" s="44"/>
    </row>
    <row r="242" spans="1:5" x14ac:dyDescent="0.35">
      <c r="A242" s="28"/>
      <c r="B242" s="30"/>
      <c r="C242" s="17" t="s">
        <v>242</v>
      </c>
      <c r="D242" s="51">
        <v>523</v>
      </c>
      <c r="E242" s="44"/>
    </row>
    <row r="243" spans="1:5" x14ac:dyDescent="0.35">
      <c r="A243" s="28"/>
      <c r="B243" s="30"/>
      <c r="C243" s="17" t="s">
        <v>243</v>
      </c>
      <c r="D243" s="51">
        <v>517</v>
      </c>
      <c r="E243" s="44"/>
    </row>
    <row r="244" spans="1:5" x14ac:dyDescent="0.35">
      <c r="A244" s="28"/>
      <c r="B244" s="19" t="s">
        <v>346</v>
      </c>
      <c r="C244" s="18" t="s">
        <v>346</v>
      </c>
      <c r="D244" s="51">
        <v>43</v>
      </c>
      <c r="E244" s="26"/>
    </row>
    <row r="245" spans="1:5" x14ac:dyDescent="0.35">
      <c r="A245" s="28"/>
      <c r="B245" s="31" t="s">
        <v>364</v>
      </c>
      <c r="C245" s="17" t="s">
        <v>217</v>
      </c>
      <c r="D245" s="51">
        <v>64</v>
      </c>
      <c r="E245" s="44"/>
    </row>
    <row r="246" spans="1:5" x14ac:dyDescent="0.35">
      <c r="A246" s="28"/>
      <c r="B246" s="31"/>
      <c r="C246" s="17" t="s">
        <v>345</v>
      </c>
      <c r="D246" s="51">
        <v>416</v>
      </c>
      <c r="E246" s="44"/>
    </row>
    <row r="247" spans="1:5" x14ac:dyDescent="0.35">
      <c r="A247" s="28"/>
      <c r="B247" s="31"/>
      <c r="C247" s="17" t="s">
        <v>218</v>
      </c>
      <c r="D247" s="51">
        <v>387</v>
      </c>
      <c r="E247" s="44"/>
    </row>
    <row r="248" spans="1:5" x14ac:dyDescent="0.35">
      <c r="A248" s="28"/>
      <c r="B248" s="31"/>
      <c r="C248" s="18" t="s">
        <v>219</v>
      </c>
      <c r="D248" s="51">
        <v>4</v>
      </c>
      <c r="E248" s="44"/>
    </row>
    <row r="249" spans="1:5" x14ac:dyDescent="0.35">
      <c r="A249" s="28"/>
      <c r="B249" s="31"/>
      <c r="C249" s="18" t="s">
        <v>220</v>
      </c>
      <c r="D249" s="51">
        <v>31</v>
      </c>
      <c r="E249" s="44"/>
    </row>
    <row r="250" spans="1:5" x14ac:dyDescent="0.35">
      <c r="A250" s="28"/>
      <c r="B250" s="31"/>
      <c r="C250" s="17" t="s">
        <v>221</v>
      </c>
      <c r="D250" s="51">
        <v>398</v>
      </c>
      <c r="E250" s="44"/>
    </row>
    <row r="251" spans="1:5" x14ac:dyDescent="0.35">
      <c r="A251" s="28"/>
      <c r="B251" s="31"/>
      <c r="C251" s="18" t="s">
        <v>222</v>
      </c>
      <c r="D251" s="51">
        <v>48</v>
      </c>
      <c r="E251" s="44"/>
    </row>
    <row r="252" spans="1:5" x14ac:dyDescent="0.35">
      <c r="A252" s="28"/>
      <c r="B252" s="31"/>
      <c r="C252" s="13" t="s">
        <v>223</v>
      </c>
      <c r="D252" s="51">
        <v>1633</v>
      </c>
      <c r="E252" s="44"/>
    </row>
    <row r="253" spans="1:5" x14ac:dyDescent="0.35">
      <c r="A253" s="28"/>
      <c r="B253" s="31"/>
      <c r="C253" s="13" t="s">
        <v>224</v>
      </c>
      <c r="D253" s="51">
        <v>2075</v>
      </c>
      <c r="E253" s="44"/>
    </row>
    <row r="254" spans="1:5" x14ac:dyDescent="0.35">
      <c r="A254" s="28"/>
      <c r="B254" s="31"/>
      <c r="C254" s="13" t="s">
        <v>225</v>
      </c>
      <c r="D254" s="51">
        <v>1979</v>
      </c>
      <c r="E254" s="44"/>
    </row>
    <row r="255" spans="1:5" x14ac:dyDescent="0.35">
      <c r="A255" s="28"/>
      <c r="B255" s="31"/>
      <c r="C255" s="13" t="s">
        <v>226</v>
      </c>
      <c r="D255" s="51">
        <v>969</v>
      </c>
      <c r="E255" s="44"/>
    </row>
    <row r="256" spans="1:5" x14ac:dyDescent="0.35">
      <c r="A256" s="28"/>
      <c r="B256" s="31"/>
      <c r="C256" s="17" t="s">
        <v>227</v>
      </c>
      <c r="D256" s="51">
        <v>350</v>
      </c>
      <c r="E256" s="44"/>
    </row>
    <row r="257" spans="1:5" x14ac:dyDescent="0.35">
      <c r="A257" s="28" t="s">
        <v>228</v>
      </c>
      <c r="B257" s="29" t="s">
        <v>228</v>
      </c>
      <c r="C257" s="17" t="s">
        <v>229</v>
      </c>
      <c r="D257" s="51">
        <v>1100</v>
      </c>
      <c r="E257" s="44"/>
    </row>
    <row r="258" spans="1:5" x14ac:dyDescent="0.35">
      <c r="A258" s="28"/>
      <c r="B258" s="29"/>
      <c r="C258" s="18" t="s">
        <v>230</v>
      </c>
      <c r="D258" s="51">
        <v>11</v>
      </c>
      <c r="E258" s="44"/>
    </row>
    <row r="259" spans="1:5" x14ac:dyDescent="0.35">
      <c r="A259" s="28" t="s">
        <v>322</v>
      </c>
      <c r="B259" s="29" t="s">
        <v>191</v>
      </c>
      <c r="C259" s="18" t="s">
        <v>190</v>
      </c>
      <c r="D259" s="51">
        <v>23</v>
      </c>
      <c r="E259" s="44"/>
    </row>
    <row r="260" spans="1:5" x14ac:dyDescent="0.35">
      <c r="A260" s="28"/>
      <c r="B260" s="29"/>
      <c r="C260" s="18" t="s">
        <v>189</v>
      </c>
      <c r="D260" s="51">
        <v>10</v>
      </c>
      <c r="E260" s="44"/>
    </row>
    <row r="261" spans="1:5" x14ac:dyDescent="0.35">
      <c r="A261" s="28"/>
      <c r="B261" s="30" t="s">
        <v>324</v>
      </c>
      <c r="C261" s="18" t="s">
        <v>325</v>
      </c>
      <c r="D261" s="51">
        <v>9</v>
      </c>
      <c r="E261" s="44"/>
    </row>
    <row r="262" spans="1:5" x14ac:dyDescent="0.35">
      <c r="A262" s="28"/>
      <c r="B262" s="30"/>
      <c r="C262" s="17" t="s">
        <v>361</v>
      </c>
      <c r="D262" s="51">
        <v>907</v>
      </c>
      <c r="E262" s="44"/>
    </row>
    <row r="263" spans="1:5" x14ac:dyDescent="0.35">
      <c r="A263" s="28" t="s">
        <v>321</v>
      </c>
      <c r="B263" s="31" t="s">
        <v>323</v>
      </c>
      <c r="C263" s="13" t="s">
        <v>365</v>
      </c>
      <c r="D263" s="51">
        <v>1372</v>
      </c>
      <c r="E263" s="40" t="s">
        <v>476</v>
      </c>
    </row>
    <row r="264" spans="1:5" x14ac:dyDescent="0.35">
      <c r="A264" s="28"/>
      <c r="B264" s="31"/>
      <c r="C264" s="17" t="s">
        <v>245</v>
      </c>
      <c r="D264" s="51">
        <v>2248</v>
      </c>
      <c r="E264" s="40"/>
    </row>
    <row r="265" spans="1:5" x14ac:dyDescent="0.35">
      <c r="A265" s="28"/>
      <c r="B265" s="31"/>
      <c r="C265" s="13" t="s">
        <v>246</v>
      </c>
      <c r="D265" s="51">
        <v>4481</v>
      </c>
      <c r="E265" s="40"/>
    </row>
    <row r="266" spans="1:5" x14ac:dyDescent="0.35">
      <c r="A266" s="28"/>
      <c r="B266" s="31"/>
      <c r="C266" s="18" t="s">
        <v>247</v>
      </c>
      <c r="D266" s="51">
        <v>4</v>
      </c>
      <c r="E266" s="40"/>
    </row>
    <row r="267" spans="1:5" x14ac:dyDescent="0.35">
      <c r="A267" s="28"/>
      <c r="B267" s="31"/>
      <c r="C267" s="13" t="s">
        <v>248</v>
      </c>
      <c r="D267" s="51">
        <v>1491</v>
      </c>
      <c r="E267" s="40"/>
    </row>
    <row r="268" spans="1:5" x14ac:dyDescent="0.35">
      <c r="A268" s="28"/>
      <c r="B268" s="31"/>
      <c r="C268" s="13" t="s">
        <v>249</v>
      </c>
      <c r="D268" s="51">
        <v>3166</v>
      </c>
      <c r="E268" s="40"/>
    </row>
    <row r="269" spans="1:5" x14ac:dyDescent="0.35">
      <c r="A269" s="28"/>
      <c r="B269" s="31"/>
      <c r="C269" s="13" t="s">
        <v>250</v>
      </c>
      <c r="D269" s="51">
        <v>8744</v>
      </c>
      <c r="E269" s="40"/>
    </row>
    <row r="270" spans="1:5" x14ac:dyDescent="0.35">
      <c r="A270" s="28"/>
      <c r="B270" s="31"/>
      <c r="C270" s="13" t="s">
        <v>251</v>
      </c>
      <c r="D270" s="51">
        <v>8136</v>
      </c>
      <c r="E270" s="40"/>
    </row>
    <row r="271" spans="1:5" x14ac:dyDescent="0.35">
      <c r="A271" s="28"/>
      <c r="B271" s="31"/>
      <c r="C271" s="13" t="s">
        <v>252</v>
      </c>
      <c r="D271" s="51">
        <v>6288</v>
      </c>
      <c r="E271" s="40"/>
    </row>
    <row r="272" spans="1:5" x14ac:dyDescent="0.35">
      <c r="A272" s="28"/>
      <c r="B272" s="31"/>
      <c r="C272" s="13" t="s">
        <v>253</v>
      </c>
      <c r="D272" s="51">
        <v>4541</v>
      </c>
      <c r="E272" s="40"/>
    </row>
    <row r="273" spans="1:5" x14ac:dyDescent="0.35">
      <c r="A273" s="28"/>
      <c r="B273" s="31"/>
      <c r="C273" s="17" t="s">
        <v>254</v>
      </c>
      <c r="D273" s="51">
        <v>1514</v>
      </c>
      <c r="E273" s="40"/>
    </row>
    <row r="274" spans="1:5" x14ac:dyDescent="0.35">
      <c r="A274" s="28"/>
      <c r="B274" s="31"/>
      <c r="C274" s="17" t="s">
        <v>255</v>
      </c>
      <c r="D274" s="51">
        <v>882</v>
      </c>
      <c r="E274" s="40"/>
    </row>
    <row r="275" spans="1:5" x14ac:dyDescent="0.35">
      <c r="A275" s="28"/>
      <c r="B275" s="31" t="s">
        <v>256</v>
      </c>
      <c r="C275" s="17" t="s">
        <v>257</v>
      </c>
      <c r="D275" s="51">
        <v>847</v>
      </c>
      <c r="E275" s="40"/>
    </row>
    <row r="276" spans="1:5" x14ac:dyDescent="0.35">
      <c r="A276" s="28"/>
      <c r="B276" s="31"/>
      <c r="C276" s="13" t="s">
        <v>258</v>
      </c>
      <c r="D276" s="51">
        <v>4339</v>
      </c>
      <c r="E276" s="40"/>
    </row>
    <row r="277" spans="1:5" x14ac:dyDescent="0.35">
      <c r="A277" s="28"/>
      <c r="B277" s="31"/>
      <c r="C277" s="17" t="s">
        <v>259</v>
      </c>
      <c r="D277" s="51">
        <v>3128</v>
      </c>
      <c r="E277" s="40"/>
    </row>
    <row r="278" spans="1:5" x14ac:dyDescent="0.35">
      <c r="A278" s="28"/>
      <c r="B278" s="31"/>
      <c r="C278" s="18" t="s">
        <v>260</v>
      </c>
      <c r="D278" s="51">
        <v>0</v>
      </c>
      <c r="E278" s="40"/>
    </row>
    <row r="279" spans="1:5" x14ac:dyDescent="0.35">
      <c r="A279" s="28"/>
      <c r="B279" s="31"/>
      <c r="C279" s="17" t="s">
        <v>261</v>
      </c>
      <c r="D279" s="51">
        <v>707</v>
      </c>
      <c r="E279" s="40"/>
    </row>
    <row r="280" spans="1:5" x14ac:dyDescent="0.35">
      <c r="A280" s="28"/>
      <c r="B280" s="31"/>
      <c r="C280" s="13" t="s">
        <v>262</v>
      </c>
      <c r="D280" s="51">
        <v>4348</v>
      </c>
      <c r="E280" s="40"/>
    </row>
    <row r="281" spans="1:5" x14ac:dyDescent="0.35">
      <c r="A281" s="28"/>
      <c r="B281" s="31"/>
      <c r="C281" s="17" t="s">
        <v>263</v>
      </c>
      <c r="D281" s="51">
        <v>629</v>
      </c>
      <c r="E281" s="40"/>
    </row>
    <row r="282" spans="1:5" x14ac:dyDescent="0.35">
      <c r="A282" s="28"/>
      <c r="B282" s="31"/>
      <c r="C282" s="17" t="s">
        <v>264</v>
      </c>
      <c r="D282" s="51">
        <v>913</v>
      </c>
      <c r="E282" s="40"/>
    </row>
    <row r="283" spans="1:5" x14ac:dyDescent="0.35">
      <c r="A283" s="28"/>
      <c r="B283" s="31"/>
      <c r="C283" s="17" t="s">
        <v>265</v>
      </c>
      <c r="D283" s="51">
        <v>1230</v>
      </c>
      <c r="E283" s="40"/>
    </row>
    <row r="284" spans="1:5" x14ac:dyDescent="0.35">
      <c r="A284" s="28"/>
      <c r="B284" s="31"/>
      <c r="C284" s="17" t="s">
        <v>266</v>
      </c>
      <c r="D284" s="51">
        <v>1163</v>
      </c>
      <c r="E284" s="40"/>
    </row>
    <row r="285" spans="1:5" x14ac:dyDescent="0.35">
      <c r="A285" s="28"/>
      <c r="B285" s="31"/>
      <c r="C285" s="17" t="s">
        <v>267</v>
      </c>
      <c r="D285" s="51">
        <v>1148</v>
      </c>
      <c r="E285" s="40"/>
    </row>
    <row r="286" spans="1:5" x14ac:dyDescent="0.35">
      <c r="A286" s="28"/>
      <c r="B286" s="31"/>
      <c r="C286" s="17" t="s">
        <v>268</v>
      </c>
      <c r="D286" s="51">
        <v>1134</v>
      </c>
      <c r="E286" s="40"/>
    </row>
    <row r="287" spans="1:5" x14ac:dyDescent="0.35">
      <c r="A287" s="28"/>
      <c r="B287" s="31" t="s">
        <v>269</v>
      </c>
      <c r="C287" s="17" t="s">
        <v>270</v>
      </c>
      <c r="D287" s="51">
        <v>132</v>
      </c>
      <c r="E287" s="44"/>
    </row>
    <row r="288" spans="1:5" x14ac:dyDescent="0.35">
      <c r="A288" s="28"/>
      <c r="B288" s="31"/>
      <c r="C288" s="17" t="s">
        <v>271</v>
      </c>
      <c r="D288" s="51">
        <v>10876</v>
      </c>
      <c r="E288" s="44"/>
    </row>
    <row r="289" spans="1:5" x14ac:dyDescent="0.35">
      <c r="A289" s="28"/>
      <c r="B289" s="31"/>
      <c r="C289" s="17" t="s">
        <v>272</v>
      </c>
      <c r="D289" s="51">
        <v>10139</v>
      </c>
      <c r="E289" s="44"/>
    </row>
    <row r="290" spans="1:5" x14ac:dyDescent="0.35">
      <c r="A290" s="28"/>
      <c r="B290" s="31"/>
      <c r="C290" s="17" t="s">
        <v>273</v>
      </c>
      <c r="D290" s="51">
        <v>4624</v>
      </c>
      <c r="E290" s="44"/>
    </row>
    <row r="291" spans="1:5" x14ac:dyDescent="0.35">
      <c r="A291" s="28"/>
      <c r="B291" s="31"/>
      <c r="C291" s="17" t="s">
        <v>274</v>
      </c>
      <c r="D291" s="51">
        <v>623</v>
      </c>
      <c r="E291" s="44"/>
    </row>
    <row r="292" spans="1:5" ht="14.6" thickBot="1" x14ac:dyDescent="0.4">
      <c r="A292" s="35"/>
      <c r="B292" s="36"/>
      <c r="C292" s="24" t="s">
        <v>275</v>
      </c>
      <c r="D292" s="52">
        <v>232</v>
      </c>
      <c r="E292" s="48"/>
    </row>
    <row r="293" spans="1:5" ht="14.6" thickTop="1" x14ac:dyDescent="0.35"/>
  </sheetData>
  <mergeCells count="117">
    <mergeCell ref="E245:E256"/>
    <mergeCell ref="E257:E258"/>
    <mergeCell ref="E259:E260"/>
    <mergeCell ref="E261:E262"/>
    <mergeCell ref="E287:E292"/>
    <mergeCell ref="E184:E195"/>
    <mergeCell ref="E196:E207"/>
    <mergeCell ref="E208:E219"/>
    <mergeCell ref="E220:E231"/>
    <mergeCell ref="E232:E243"/>
    <mergeCell ref="E159:E163"/>
    <mergeCell ref="E164:E166"/>
    <mergeCell ref="E167:E170"/>
    <mergeCell ref="E171:E177"/>
    <mergeCell ref="E178:E183"/>
    <mergeCell ref="E132:E145"/>
    <mergeCell ref="E146:E150"/>
    <mergeCell ref="E151:E152"/>
    <mergeCell ref="E153:E154"/>
    <mergeCell ref="E155:E158"/>
    <mergeCell ref="E111:E113"/>
    <mergeCell ref="E114:E116"/>
    <mergeCell ref="E117:E118"/>
    <mergeCell ref="E119:E122"/>
    <mergeCell ref="E125:E127"/>
    <mergeCell ref="E87:E90"/>
    <mergeCell ref="E91:E92"/>
    <mergeCell ref="E94:E97"/>
    <mergeCell ref="E98:E100"/>
    <mergeCell ref="E101:E103"/>
    <mergeCell ref="A1:E3"/>
    <mergeCell ref="E52:E56"/>
    <mergeCell ref="E263:E286"/>
    <mergeCell ref="E5:E13"/>
    <mergeCell ref="E14:E19"/>
    <mergeCell ref="E20:E22"/>
    <mergeCell ref="E23:E25"/>
    <mergeCell ref="E26:E27"/>
    <mergeCell ref="E28:E34"/>
    <mergeCell ref="E35:E38"/>
    <mergeCell ref="E39:E46"/>
    <mergeCell ref="E47:E51"/>
    <mergeCell ref="E58:E66"/>
    <mergeCell ref="E67:E69"/>
    <mergeCell ref="E70:E79"/>
    <mergeCell ref="E81:E85"/>
    <mergeCell ref="B261:B262"/>
    <mergeCell ref="B232:B243"/>
    <mergeCell ref="B263:B274"/>
    <mergeCell ref="B275:B286"/>
    <mergeCell ref="A184:A207"/>
    <mergeCell ref="B52:B56"/>
    <mergeCell ref="A58:A69"/>
    <mergeCell ref="B58:B66"/>
    <mergeCell ref="A91:A93"/>
    <mergeCell ref="B91:B92"/>
    <mergeCell ref="A94:A103"/>
    <mergeCell ref="B94:B96"/>
    <mergeCell ref="B287:B292"/>
    <mergeCell ref="B259:B260"/>
    <mergeCell ref="B208:B219"/>
    <mergeCell ref="B220:B231"/>
    <mergeCell ref="B245:B256"/>
    <mergeCell ref="B257:B258"/>
    <mergeCell ref="B139:B145"/>
    <mergeCell ref="B171:B177"/>
    <mergeCell ref="B178:B183"/>
    <mergeCell ref="B184:B195"/>
    <mergeCell ref="B196:B207"/>
    <mergeCell ref="A208:A256"/>
    <mergeCell ref="A263:A292"/>
    <mergeCell ref="A259:A262"/>
    <mergeCell ref="A257:A258"/>
    <mergeCell ref="A171:A183"/>
    <mergeCell ref="A117:A127"/>
    <mergeCell ref="A167:A170"/>
    <mergeCell ref="B167:B170"/>
    <mergeCell ref="A5:A19"/>
    <mergeCell ref="B5:B13"/>
    <mergeCell ref="B14:B19"/>
    <mergeCell ref="A20:A25"/>
    <mergeCell ref="B20:B22"/>
    <mergeCell ref="B23:B25"/>
    <mergeCell ref="B26:B27"/>
    <mergeCell ref="B28:B34"/>
    <mergeCell ref="B35:B38"/>
    <mergeCell ref="B39:B46"/>
    <mergeCell ref="B47:B51"/>
    <mergeCell ref="A153:A166"/>
    <mergeCell ref="B153:B154"/>
    <mergeCell ref="B155:B158"/>
    <mergeCell ref="B159:B163"/>
    <mergeCell ref="B164:B166"/>
    <mergeCell ref="A26:A57"/>
    <mergeCell ref="A132:A145"/>
    <mergeCell ref="A146:A152"/>
    <mergeCell ref="B146:B150"/>
    <mergeCell ref="B151:B152"/>
    <mergeCell ref="B97:B100"/>
    <mergeCell ref="B101:B103"/>
    <mergeCell ref="A128:A131"/>
    <mergeCell ref="B128:B129"/>
    <mergeCell ref="B130:B131"/>
    <mergeCell ref="B105:B110"/>
    <mergeCell ref="B111:B113"/>
    <mergeCell ref="A114:A116"/>
    <mergeCell ref="B114:B116"/>
    <mergeCell ref="B117:B118"/>
    <mergeCell ref="B119:B122"/>
    <mergeCell ref="B125:B127"/>
    <mergeCell ref="B132:B138"/>
    <mergeCell ref="A104:A113"/>
    <mergeCell ref="B67:B69"/>
    <mergeCell ref="A70:A90"/>
    <mergeCell ref="B70:B79"/>
    <mergeCell ref="B81:B85"/>
    <mergeCell ref="B87:B90"/>
  </mergeCells>
  <phoneticPr fontId="1"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259"/>
  <sheetViews>
    <sheetView zoomScale="115" zoomScaleNormal="115" workbookViewId="0">
      <selection activeCell="B3" sqref="B3"/>
    </sheetView>
  </sheetViews>
  <sheetFormatPr defaultRowHeight="14.15" x14ac:dyDescent="0.35"/>
  <cols>
    <col min="1" max="1" width="33.140625" style="1" customWidth="1"/>
    <col min="2" max="2" width="19.42578125" style="1" customWidth="1"/>
    <col min="3" max="16384" width="9.140625" style="1"/>
  </cols>
  <sheetData>
    <row r="1" spans="1:12" ht="14.6" thickTop="1" x14ac:dyDescent="0.35">
      <c r="A1" s="49" t="s">
        <v>482</v>
      </c>
      <c r="B1" s="49"/>
      <c r="C1" s="49"/>
      <c r="D1" s="49"/>
      <c r="E1" s="49"/>
      <c r="F1" s="49"/>
      <c r="G1" s="49"/>
      <c r="H1" s="49"/>
      <c r="I1" s="49"/>
      <c r="J1" s="49"/>
      <c r="K1" s="49"/>
      <c r="L1" s="49"/>
    </row>
    <row r="2" spans="1:12" ht="14.6" thickBot="1" x14ac:dyDescent="0.4">
      <c r="A2" s="50"/>
      <c r="B2" s="50"/>
      <c r="C2" s="50"/>
      <c r="D2" s="50"/>
      <c r="E2" s="50"/>
      <c r="F2" s="50"/>
      <c r="G2" s="50"/>
      <c r="H2" s="50"/>
      <c r="I2" s="50"/>
      <c r="J2" s="50"/>
      <c r="K2" s="50"/>
      <c r="L2" s="50"/>
    </row>
    <row r="3" spans="1:12" ht="14.6" thickTop="1" x14ac:dyDescent="0.35">
      <c r="A3" s="5" t="s">
        <v>370</v>
      </c>
      <c r="B3" s="5" t="s">
        <v>486</v>
      </c>
      <c r="C3" s="6" t="s">
        <v>347</v>
      </c>
      <c r="D3" s="6" t="s">
        <v>348</v>
      </c>
      <c r="E3" s="6" t="s">
        <v>349</v>
      </c>
      <c r="F3" s="6" t="s">
        <v>350</v>
      </c>
      <c r="G3" s="6" t="s">
        <v>351</v>
      </c>
      <c r="H3" s="6" t="s">
        <v>352</v>
      </c>
      <c r="I3" s="6" t="s">
        <v>353</v>
      </c>
      <c r="J3" s="6" t="s">
        <v>354</v>
      </c>
      <c r="K3" s="6" t="s">
        <v>355</v>
      </c>
      <c r="L3" s="6" t="s">
        <v>356</v>
      </c>
    </row>
    <row r="4" spans="1:12" x14ac:dyDescent="0.35">
      <c r="A4" s="4" t="s">
        <v>371</v>
      </c>
      <c r="B4" s="4">
        <f>E4+H4</f>
        <v>7115</v>
      </c>
      <c r="C4" s="8">
        <v>0.97200168182338187</v>
      </c>
      <c r="D4" s="8">
        <v>0.98725130128193406</v>
      </c>
      <c r="E4" s="2">
        <v>7038</v>
      </c>
      <c r="F4" s="2">
        <v>1927</v>
      </c>
      <c r="G4" s="2">
        <v>438</v>
      </c>
      <c r="H4" s="2">
        <v>77</v>
      </c>
      <c r="I4" s="8">
        <v>0.9891777933942375</v>
      </c>
      <c r="J4" s="8">
        <v>0.81479915433403804</v>
      </c>
      <c r="K4" s="8">
        <v>0.96470426975532864</v>
      </c>
      <c r="L4" s="8">
        <v>0.94567510548523204</v>
      </c>
    </row>
    <row r="5" spans="1:12" x14ac:dyDescent="0.35">
      <c r="A5" s="4" t="s">
        <v>372</v>
      </c>
      <c r="B5" s="4">
        <f t="shared" ref="B5:B68" si="0">E5+H5</f>
        <v>3259</v>
      </c>
      <c r="C5" s="8">
        <v>0.95145144535387982</v>
      </c>
      <c r="D5" s="8">
        <v>0.91435508363111273</v>
      </c>
      <c r="E5" s="2">
        <v>2883</v>
      </c>
      <c r="F5" s="2">
        <v>5447</v>
      </c>
      <c r="G5" s="2">
        <v>774</v>
      </c>
      <c r="H5" s="2">
        <v>376</v>
      </c>
      <c r="I5" s="8">
        <v>0.88462718625345194</v>
      </c>
      <c r="J5" s="8">
        <v>0.87558270374537861</v>
      </c>
      <c r="K5" s="8">
        <v>0.83371891266628106</v>
      </c>
      <c r="L5" s="8">
        <v>0.87869198312236285</v>
      </c>
    </row>
    <row r="6" spans="1:12" x14ac:dyDescent="0.35">
      <c r="A6" s="4" t="s">
        <v>373</v>
      </c>
      <c r="B6" s="4">
        <f t="shared" si="0"/>
        <v>2791</v>
      </c>
      <c r="C6" s="8">
        <v>0.93051823506980746</v>
      </c>
      <c r="D6" s="8">
        <v>0.85565960049578182</v>
      </c>
      <c r="E6" s="2">
        <v>2338</v>
      </c>
      <c r="F6" s="2">
        <v>5737</v>
      </c>
      <c r="G6" s="2">
        <v>952</v>
      </c>
      <c r="H6" s="2">
        <v>453</v>
      </c>
      <c r="I6" s="8">
        <v>0.8376925833034754</v>
      </c>
      <c r="J6" s="8">
        <v>0.85767678277769477</v>
      </c>
      <c r="K6" s="8">
        <v>0.7689524749218879</v>
      </c>
      <c r="L6" s="8">
        <v>0.85179324894514763</v>
      </c>
    </row>
    <row r="7" spans="1:12" x14ac:dyDescent="0.35">
      <c r="A7" s="4" t="s">
        <v>374</v>
      </c>
      <c r="B7" s="4">
        <f t="shared" si="0"/>
        <v>2395</v>
      </c>
      <c r="C7" s="8">
        <v>0.96684659731297407</v>
      </c>
      <c r="D7" s="8">
        <v>0.9199936853860865</v>
      </c>
      <c r="E7" s="2">
        <v>2072</v>
      </c>
      <c r="F7" s="2">
        <v>6614</v>
      </c>
      <c r="G7" s="2">
        <v>471</v>
      </c>
      <c r="H7" s="2">
        <v>323</v>
      </c>
      <c r="I7" s="8">
        <v>0.86513569937369517</v>
      </c>
      <c r="J7" s="8">
        <v>0.93352152434721247</v>
      </c>
      <c r="K7" s="8">
        <v>0.83920615633859863</v>
      </c>
      <c r="L7" s="8">
        <v>0.91624472573839666</v>
      </c>
    </row>
    <row r="8" spans="1:12" x14ac:dyDescent="0.35">
      <c r="A8" s="4" t="s">
        <v>375</v>
      </c>
      <c r="B8" s="4">
        <f t="shared" si="0"/>
        <v>2315</v>
      </c>
      <c r="C8" s="8">
        <v>0.9416556967138372</v>
      </c>
      <c r="D8" s="8">
        <v>0.85916780251735725</v>
      </c>
      <c r="E8" s="2">
        <v>1902</v>
      </c>
      <c r="F8" s="2">
        <v>6441</v>
      </c>
      <c r="G8" s="2">
        <v>724</v>
      </c>
      <c r="H8" s="2">
        <v>413</v>
      </c>
      <c r="I8" s="8">
        <v>0.82159827213822889</v>
      </c>
      <c r="J8" s="8">
        <v>0.89895324494068385</v>
      </c>
      <c r="K8" s="8">
        <v>0.76988463873709778</v>
      </c>
      <c r="L8" s="8">
        <v>0.88006329113924053</v>
      </c>
    </row>
    <row r="9" spans="1:12" x14ac:dyDescent="0.35">
      <c r="A9" s="4" t="s">
        <v>376</v>
      </c>
      <c r="B9" s="4">
        <f t="shared" si="0"/>
        <v>2428</v>
      </c>
      <c r="C9" s="8">
        <v>0.9623642468609277</v>
      </c>
      <c r="D9" s="8">
        <v>0.91692569401063762</v>
      </c>
      <c r="E9" s="2">
        <v>2100</v>
      </c>
      <c r="F9" s="2">
        <v>6502</v>
      </c>
      <c r="G9" s="2">
        <v>550</v>
      </c>
      <c r="H9" s="2">
        <v>328</v>
      </c>
      <c r="I9" s="8">
        <v>0.86490939044481052</v>
      </c>
      <c r="J9" s="8">
        <v>0.92200794100964267</v>
      </c>
      <c r="K9" s="8">
        <v>0.82709728239464353</v>
      </c>
      <c r="L9" s="8">
        <v>0.90738396624472573</v>
      </c>
    </row>
    <row r="10" spans="1:12" x14ac:dyDescent="0.35">
      <c r="A10" s="4" t="s">
        <v>377</v>
      </c>
      <c r="B10" s="4">
        <f t="shared" si="0"/>
        <v>2232</v>
      </c>
      <c r="C10" s="8">
        <v>0.99307845768354341</v>
      </c>
      <c r="D10" s="8">
        <v>0.97932347163959166</v>
      </c>
      <c r="E10" s="2">
        <v>2110</v>
      </c>
      <c r="F10" s="2">
        <v>7048</v>
      </c>
      <c r="G10" s="2">
        <v>200</v>
      </c>
      <c r="H10" s="2">
        <v>122</v>
      </c>
      <c r="I10" s="8">
        <v>0.94534050179211471</v>
      </c>
      <c r="J10" s="8">
        <v>0.97240618101545251</v>
      </c>
      <c r="K10" s="8">
        <v>0.92910612065169529</v>
      </c>
      <c r="L10" s="8">
        <v>0.96603375527426161</v>
      </c>
    </row>
    <row r="11" spans="1:12" x14ac:dyDescent="0.35">
      <c r="A11" s="4" t="s">
        <v>378</v>
      </c>
      <c r="B11" s="4">
        <f t="shared" si="0"/>
        <v>1133</v>
      </c>
      <c r="C11" s="8">
        <v>0.91152081636425175</v>
      </c>
      <c r="D11" s="8">
        <v>0.71465033671224576</v>
      </c>
      <c r="E11" s="2">
        <v>770</v>
      </c>
      <c r="F11" s="2">
        <v>7898</v>
      </c>
      <c r="G11" s="2">
        <v>449</v>
      </c>
      <c r="H11" s="2">
        <v>363</v>
      </c>
      <c r="I11" s="8">
        <v>0.67961165048543692</v>
      </c>
      <c r="J11" s="8">
        <v>0.94620821852162451</v>
      </c>
      <c r="K11" s="8">
        <v>0.65476190476190477</v>
      </c>
      <c r="L11" s="8">
        <v>0.91434599156118146</v>
      </c>
    </row>
    <row r="12" spans="1:12" x14ac:dyDescent="0.35">
      <c r="A12" s="4" t="s">
        <v>379</v>
      </c>
      <c r="B12" s="4">
        <f t="shared" si="0"/>
        <v>887</v>
      </c>
      <c r="C12" s="8">
        <v>0.97070129051582443</v>
      </c>
      <c r="D12" s="8">
        <v>0.83136975061842833</v>
      </c>
      <c r="E12" s="2">
        <v>704</v>
      </c>
      <c r="F12" s="2">
        <v>8289</v>
      </c>
      <c r="G12" s="2">
        <v>304</v>
      </c>
      <c r="H12" s="2">
        <v>183</v>
      </c>
      <c r="I12" s="8">
        <v>0.7936865839909808</v>
      </c>
      <c r="J12" s="8">
        <v>0.96462236704294191</v>
      </c>
      <c r="K12" s="8">
        <v>0.7430079155672823</v>
      </c>
      <c r="L12" s="8">
        <v>0.94862869198312239</v>
      </c>
    </row>
    <row r="13" spans="1:12" x14ac:dyDescent="0.35">
      <c r="A13" s="4" t="s">
        <v>380</v>
      </c>
      <c r="B13" s="4">
        <f t="shared" si="0"/>
        <v>729</v>
      </c>
      <c r="C13" s="8">
        <v>0.98155045263100638</v>
      </c>
      <c r="D13" s="8">
        <v>0.89426516722158733</v>
      </c>
      <c r="E13" s="2">
        <v>627</v>
      </c>
      <c r="F13" s="2">
        <v>8587</v>
      </c>
      <c r="G13" s="2">
        <v>164</v>
      </c>
      <c r="H13" s="2">
        <v>102</v>
      </c>
      <c r="I13" s="8">
        <v>0.86008230452674894</v>
      </c>
      <c r="J13" s="8">
        <v>0.98125928465318246</v>
      </c>
      <c r="K13" s="8">
        <v>0.82499999999999996</v>
      </c>
      <c r="L13" s="8">
        <v>0.97194092827004219</v>
      </c>
    </row>
    <row r="14" spans="1:12" x14ac:dyDescent="0.35">
      <c r="A14" s="4" t="s">
        <v>381</v>
      </c>
      <c r="B14" s="4">
        <f t="shared" si="0"/>
        <v>805</v>
      </c>
      <c r="C14" s="8">
        <v>0.99053408989206515</v>
      </c>
      <c r="D14" s="8">
        <v>0.9415407565511672</v>
      </c>
      <c r="E14" s="2">
        <v>709</v>
      </c>
      <c r="F14" s="2">
        <v>8586</v>
      </c>
      <c r="G14" s="2">
        <v>89</v>
      </c>
      <c r="H14" s="2">
        <v>96</v>
      </c>
      <c r="I14" s="8">
        <v>0.88074534161490681</v>
      </c>
      <c r="J14" s="8">
        <v>0.98974063400576373</v>
      </c>
      <c r="K14" s="8">
        <v>0.88459139114160945</v>
      </c>
      <c r="L14" s="8">
        <v>0.98048523206751059</v>
      </c>
    </row>
    <row r="15" spans="1:12" x14ac:dyDescent="0.35">
      <c r="A15" s="4" t="s">
        <v>382</v>
      </c>
      <c r="B15" s="4">
        <f t="shared" si="0"/>
        <v>304</v>
      </c>
      <c r="C15" s="8">
        <v>0.99751013083329509</v>
      </c>
      <c r="D15" s="8">
        <v>0.96250739094741455</v>
      </c>
      <c r="E15" s="2">
        <v>293</v>
      </c>
      <c r="F15" s="2">
        <v>9156</v>
      </c>
      <c r="G15" s="2">
        <v>20</v>
      </c>
      <c r="H15" s="2">
        <v>11</v>
      </c>
      <c r="I15" s="8">
        <v>0.96381578947368418</v>
      </c>
      <c r="J15" s="8">
        <v>0.99782040104620751</v>
      </c>
      <c r="K15" s="8">
        <v>0.94975688816855752</v>
      </c>
      <c r="L15" s="8">
        <v>0.99672995780590712</v>
      </c>
    </row>
    <row r="16" spans="1:12" x14ac:dyDescent="0.35">
      <c r="A16" s="4" t="s">
        <v>383</v>
      </c>
      <c r="B16" s="4">
        <f t="shared" si="0"/>
        <v>283</v>
      </c>
      <c r="C16" s="8">
        <v>0.95889906487405052</v>
      </c>
      <c r="D16" s="8">
        <v>0.53916636188304312</v>
      </c>
      <c r="E16" s="2">
        <v>166</v>
      </c>
      <c r="F16" s="2">
        <v>9044</v>
      </c>
      <c r="G16" s="2">
        <v>153</v>
      </c>
      <c r="H16" s="2">
        <v>117</v>
      </c>
      <c r="I16" s="8">
        <v>0.58657243816254412</v>
      </c>
      <c r="J16" s="8">
        <v>0.98336414048059151</v>
      </c>
      <c r="K16" s="8">
        <v>0.55149501661129563</v>
      </c>
      <c r="L16" s="8">
        <v>0.97151898734177211</v>
      </c>
    </row>
    <row r="17" spans="1:12" x14ac:dyDescent="0.35">
      <c r="A17" s="4" t="s">
        <v>384</v>
      </c>
      <c r="B17" s="4">
        <f t="shared" si="0"/>
        <v>240</v>
      </c>
      <c r="C17" s="8">
        <v>0.98869340728715727</v>
      </c>
      <c r="D17" s="8">
        <v>0.8184721539130253</v>
      </c>
      <c r="E17" s="2">
        <v>181</v>
      </c>
      <c r="F17" s="2">
        <v>9174</v>
      </c>
      <c r="G17" s="2">
        <v>66</v>
      </c>
      <c r="H17" s="2">
        <v>59</v>
      </c>
      <c r="I17" s="8">
        <v>0.75416666666666665</v>
      </c>
      <c r="J17" s="8">
        <v>0.99285714285714288</v>
      </c>
      <c r="K17" s="8">
        <v>0.74332648870636553</v>
      </c>
      <c r="L17" s="8">
        <v>0.98681434599156115</v>
      </c>
    </row>
    <row r="18" spans="1:12" x14ac:dyDescent="0.35">
      <c r="A18" s="4" t="s">
        <v>385</v>
      </c>
      <c r="B18" s="4">
        <f t="shared" si="0"/>
        <v>162</v>
      </c>
      <c r="C18" s="8">
        <v>0.99410241428378365</v>
      </c>
      <c r="D18" s="8">
        <v>0.80156576989326767</v>
      </c>
      <c r="E18" s="2">
        <v>126</v>
      </c>
      <c r="F18" s="2">
        <v>9268</v>
      </c>
      <c r="G18" s="2">
        <v>50</v>
      </c>
      <c r="H18" s="2">
        <v>36</v>
      </c>
      <c r="I18" s="8">
        <v>0.77777777777777779</v>
      </c>
      <c r="J18" s="8">
        <v>0.99463404163983693</v>
      </c>
      <c r="K18" s="8">
        <v>0.74556213017751483</v>
      </c>
      <c r="L18" s="8">
        <v>0.99092827004219408</v>
      </c>
    </row>
    <row r="19" spans="1:12" x14ac:dyDescent="0.35">
      <c r="A19" s="4" t="s">
        <v>386</v>
      </c>
      <c r="B19" s="4">
        <f t="shared" si="0"/>
        <v>65</v>
      </c>
      <c r="C19" s="8">
        <v>0.98911883655378074</v>
      </c>
      <c r="D19" s="8">
        <v>0.71604233221316838</v>
      </c>
      <c r="E19" s="2">
        <v>42</v>
      </c>
      <c r="F19" s="2">
        <v>9396</v>
      </c>
      <c r="G19" s="2">
        <v>19</v>
      </c>
      <c r="H19" s="2">
        <v>23</v>
      </c>
      <c r="I19" s="8">
        <v>0.64615384615384619</v>
      </c>
      <c r="J19" s="8">
        <v>0.99798194370685078</v>
      </c>
      <c r="K19" s="8">
        <v>0.66666666666666663</v>
      </c>
      <c r="L19" s="8">
        <v>0.99556962025316453</v>
      </c>
    </row>
    <row r="20" spans="1:12" x14ac:dyDescent="0.35">
      <c r="A20" s="4" t="s">
        <v>228</v>
      </c>
      <c r="B20" s="4">
        <f t="shared" si="0"/>
        <v>72</v>
      </c>
      <c r="C20" s="8">
        <v>0.96361695719954643</v>
      </c>
      <c r="D20" s="8">
        <v>0.30926841208604661</v>
      </c>
      <c r="E20" s="2">
        <v>22</v>
      </c>
      <c r="F20" s="2">
        <v>9370</v>
      </c>
      <c r="G20" s="2">
        <v>38</v>
      </c>
      <c r="H20" s="2">
        <v>50</v>
      </c>
      <c r="I20" s="8">
        <v>0.30555555555555558</v>
      </c>
      <c r="J20" s="8">
        <v>0.99596088435374153</v>
      </c>
      <c r="K20" s="8">
        <v>0.33333333333333331</v>
      </c>
      <c r="L20" s="8">
        <v>0.9907172995780591</v>
      </c>
    </row>
    <row r="21" spans="1:12" x14ac:dyDescent="0.35">
      <c r="A21" s="4" t="s">
        <v>387</v>
      </c>
      <c r="B21" s="4">
        <f t="shared" si="0"/>
        <v>85</v>
      </c>
      <c r="C21" s="8">
        <v>0.96412609961493911</v>
      </c>
      <c r="D21" s="8">
        <v>0.3024172719475624</v>
      </c>
      <c r="E21" s="2">
        <v>37</v>
      </c>
      <c r="F21" s="2">
        <v>9311</v>
      </c>
      <c r="G21" s="2">
        <v>84</v>
      </c>
      <c r="H21" s="2">
        <v>48</v>
      </c>
      <c r="I21" s="8">
        <v>0.43529411764705878</v>
      </c>
      <c r="J21" s="8">
        <v>0.99105907397551884</v>
      </c>
      <c r="K21" s="8">
        <v>0.35922330097087379</v>
      </c>
      <c r="L21" s="8">
        <v>0.98607594936708864</v>
      </c>
    </row>
    <row r="22" spans="1:12" x14ac:dyDescent="0.35">
      <c r="A22" s="3" t="s">
        <v>388</v>
      </c>
      <c r="B22" s="4">
        <f t="shared" si="0"/>
        <v>25</v>
      </c>
      <c r="C22" s="8">
        <v>0.97039026969857223</v>
      </c>
      <c r="D22" s="8">
        <v>0.59100962413694724</v>
      </c>
      <c r="E22" s="2">
        <v>16</v>
      </c>
      <c r="F22" s="2">
        <v>9446</v>
      </c>
      <c r="G22" s="2">
        <v>9</v>
      </c>
      <c r="H22" s="2">
        <v>9</v>
      </c>
      <c r="I22" s="8">
        <v>0.64</v>
      </c>
      <c r="J22" s="8">
        <v>0.9990481226864093</v>
      </c>
      <c r="K22" s="8">
        <v>0.64</v>
      </c>
      <c r="L22" s="8">
        <v>0.9981012658227848</v>
      </c>
    </row>
    <row r="23" spans="1:12" x14ac:dyDescent="0.35">
      <c r="A23" s="4" t="s">
        <v>389</v>
      </c>
      <c r="B23" s="4">
        <f t="shared" si="0"/>
        <v>11</v>
      </c>
      <c r="C23" s="8">
        <v>0.96053629547134678</v>
      </c>
      <c r="D23" s="8">
        <v>0.37566287378651592</v>
      </c>
      <c r="E23" s="2">
        <v>5</v>
      </c>
      <c r="F23" s="2">
        <v>9464</v>
      </c>
      <c r="G23" s="2">
        <v>5</v>
      </c>
      <c r="H23" s="2">
        <v>6</v>
      </c>
      <c r="I23" s="8">
        <v>0.45454545454545447</v>
      </c>
      <c r="J23" s="8">
        <v>0.99947196113633963</v>
      </c>
      <c r="K23" s="8">
        <v>0.47619047619047622</v>
      </c>
      <c r="L23" s="8">
        <v>0.99883966244725741</v>
      </c>
    </row>
    <row r="24" spans="1:12" x14ac:dyDescent="0.35">
      <c r="A24" s="4" t="s">
        <v>390</v>
      </c>
      <c r="B24" s="4">
        <f t="shared" si="0"/>
        <v>4</v>
      </c>
      <c r="C24" s="8">
        <v>0.9886027859856481</v>
      </c>
      <c r="D24" s="8">
        <v>3.0647271838620808E-2</v>
      </c>
      <c r="E24" s="2">
        <v>1</v>
      </c>
      <c r="F24" s="2">
        <v>9442</v>
      </c>
      <c r="G24" s="2">
        <v>34</v>
      </c>
      <c r="H24" s="2">
        <v>3</v>
      </c>
      <c r="I24" s="8">
        <v>0.25</v>
      </c>
      <c r="J24" s="8">
        <v>0.9964119881806669</v>
      </c>
      <c r="K24" s="8">
        <v>5.128205128205128E-2</v>
      </c>
      <c r="L24" s="8">
        <v>0.99609704641350216</v>
      </c>
    </row>
    <row r="25" spans="1:12" x14ac:dyDescent="0.35">
      <c r="A25" s="3" t="s">
        <v>105</v>
      </c>
      <c r="B25" s="4">
        <f t="shared" si="0"/>
        <v>4861</v>
      </c>
      <c r="C25" s="8">
        <v>0.93014410706401773</v>
      </c>
      <c r="D25" s="8">
        <v>0.9227024246110902</v>
      </c>
      <c r="E25" s="2">
        <v>4154</v>
      </c>
      <c r="F25" s="2">
        <v>3970</v>
      </c>
      <c r="G25" s="2">
        <v>649</v>
      </c>
      <c r="H25" s="2">
        <v>707</v>
      </c>
      <c r="I25" s="8">
        <v>0.85455667558115611</v>
      </c>
      <c r="J25" s="8">
        <v>0.85949339683914272</v>
      </c>
      <c r="K25" s="8">
        <v>0.85968543046357615</v>
      </c>
      <c r="L25" s="8">
        <v>0.85696202531645571</v>
      </c>
    </row>
    <row r="26" spans="1:12" x14ac:dyDescent="0.35">
      <c r="A26" s="3" t="s">
        <v>203</v>
      </c>
      <c r="B26" s="4">
        <f t="shared" si="0"/>
        <v>2800</v>
      </c>
      <c r="C26" s="8">
        <v>0.93992252994011982</v>
      </c>
      <c r="D26" s="8">
        <v>0.84456458025584058</v>
      </c>
      <c r="E26" s="2">
        <v>2457</v>
      </c>
      <c r="F26" s="2">
        <v>5810</v>
      </c>
      <c r="G26" s="2">
        <v>870</v>
      </c>
      <c r="H26" s="2">
        <v>343</v>
      </c>
      <c r="I26" s="8">
        <v>0.87749999999999995</v>
      </c>
      <c r="J26" s="8">
        <v>0.86976047904191611</v>
      </c>
      <c r="K26" s="8">
        <v>0.80202382895381097</v>
      </c>
      <c r="L26" s="8">
        <v>0.87204641350210965</v>
      </c>
    </row>
    <row r="27" spans="1:12" x14ac:dyDescent="0.35">
      <c r="A27" s="4" t="s">
        <v>391</v>
      </c>
      <c r="B27" s="4">
        <f t="shared" si="0"/>
        <v>2150</v>
      </c>
      <c r="C27" s="8">
        <v>0.93168479329927978</v>
      </c>
      <c r="D27" s="8">
        <v>0.82707187516553982</v>
      </c>
      <c r="E27" s="2">
        <v>1732</v>
      </c>
      <c r="F27" s="2">
        <v>6554</v>
      </c>
      <c r="G27" s="2">
        <v>776</v>
      </c>
      <c r="H27" s="2">
        <v>418</v>
      </c>
      <c r="I27" s="8">
        <v>0.80558139534883721</v>
      </c>
      <c r="J27" s="8">
        <v>0.89413369713506141</v>
      </c>
      <c r="K27" s="8">
        <v>0.74366680978960931</v>
      </c>
      <c r="L27" s="8">
        <v>0.8740506329113924</v>
      </c>
    </row>
    <row r="28" spans="1:12" x14ac:dyDescent="0.35">
      <c r="A28" s="3" t="s">
        <v>392</v>
      </c>
      <c r="B28" s="4">
        <f t="shared" si="0"/>
        <v>1858</v>
      </c>
      <c r="C28" s="8">
        <v>0.94324234645673288</v>
      </c>
      <c r="D28" s="8">
        <v>0.81629761072831397</v>
      </c>
      <c r="E28" s="2">
        <v>1512</v>
      </c>
      <c r="F28" s="2">
        <v>6900</v>
      </c>
      <c r="G28" s="2">
        <v>722</v>
      </c>
      <c r="H28" s="2">
        <v>346</v>
      </c>
      <c r="I28" s="8">
        <v>0.81377825618945099</v>
      </c>
      <c r="J28" s="8">
        <v>0.90527420624508004</v>
      </c>
      <c r="K28" s="8">
        <v>0.73900293255131966</v>
      </c>
      <c r="L28" s="8">
        <v>0.88734177215189869</v>
      </c>
    </row>
    <row r="29" spans="1:12" x14ac:dyDescent="0.35">
      <c r="A29" s="3" t="s">
        <v>393</v>
      </c>
      <c r="B29" s="4">
        <f t="shared" si="0"/>
        <v>2071</v>
      </c>
      <c r="C29" s="8">
        <v>0.97121761747346957</v>
      </c>
      <c r="D29" s="8">
        <v>0.92268118092624052</v>
      </c>
      <c r="E29" s="2">
        <v>1783</v>
      </c>
      <c r="F29" s="2">
        <v>7050</v>
      </c>
      <c r="G29" s="2">
        <v>359</v>
      </c>
      <c r="H29" s="2">
        <v>288</v>
      </c>
      <c r="I29" s="8">
        <v>0.8609367455335587</v>
      </c>
      <c r="J29" s="8">
        <v>0.95154541773518697</v>
      </c>
      <c r="K29" s="8">
        <v>0.846427723712319</v>
      </c>
      <c r="L29" s="8">
        <v>0.93175105485232068</v>
      </c>
    </row>
    <row r="30" spans="1:12" x14ac:dyDescent="0.35">
      <c r="A30" s="4" t="s">
        <v>394</v>
      </c>
      <c r="B30" s="4">
        <f t="shared" si="0"/>
        <v>2028</v>
      </c>
      <c r="C30" s="8">
        <v>0.95497221004699628</v>
      </c>
      <c r="D30" s="8">
        <v>0.86922890864807001</v>
      </c>
      <c r="E30" s="2">
        <v>1701</v>
      </c>
      <c r="F30" s="2">
        <v>6830</v>
      </c>
      <c r="G30" s="2">
        <v>622</v>
      </c>
      <c r="H30" s="2">
        <v>327</v>
      </c>
      <c r="I30" s="8">
        <v>0.83875739644970415</v>
      </c>
      <c r="J30" s="8">
        <v>0.91653247450348896</v>
      </c>
      <c r="K30" s="8">
        <v>0.78188922086876578</v>
      </c>
      <c r="L30" s="8">
        <v>0.89989451476793247</v>
      </c>
    </row>
    <row r="31" spans="1:12" x14ac:dyDescent="0.35">
      <c r="A31" s="3" t="s">
        <v>396</v>
      </c>
      <c r="B31" s="4">
        <f t="shared" si="0"/>
        <v>1503</v>
      </c>
      <c r="C31" s="8">
        <v>0.9777943590483984</v>
      </c>
      <c r="D31" s="8">
        <v>0.92035162671680648</v>
      </c>
      <c r="E31" s="2">
        <v>1273</v>
      </c>
      <c r="F31" s="2">
        <v>7677</v>
      </c>
      <c r="G31" s="2">
        <v>300</v>
      </c>
      <c r="H31" s="2">
        <v>230</v>
      </c>
      <c r="I31" s="8">
        <v>0.84697272122421818</v>
      </c>
      <c r="J31" s="8">
        <v>0.96239187664535542</v>
      </c>
      <c r="K31" s="8">
        <v>0.82769830949284784</v>
      </c>
      <c r="L31" s="8">
        <v>0.94409282700421937</v>
      </c>
    </row>
    <row r="32" spans="1:12" x14ac:dyDescent="0.35">
      <c r="A32" s="3" t="s">
        <v>397</v>
      </c>
      <c r="B32" s="4">
        <f t="shared" si="0"/>
        <v>614</v>
      </c>
      <c r="C32" s="8">
        <v>0.98004491043263764</v>
      </c>
      <c r="D32" s="8">
        <v>0.78218510487711879</v>
      </c>
      <c r="E32" s="2">
        <v>475</v>
      </c>
      <c r="F32" s="2">
        <v>8610</v>
      </c>
      <c r="G32" s="2">
        <v>256</v>
      </c>
      <c r="H32" s="2">
        <v>139</v>
      </c>
      <c r="I32" s="8">
        <v>0.7736156351791531</v>
      </c>
      <c r="J32" s="8">
        <v>0.97112564854500338</v>
      </c>
      <c r="K32" s="8">
        <v>0.70631970260223054</v>
      </c>
      <c r="L32" s="8">
        <v>0.95833333333333337</v>
      </c>
    </row>
    <row r="33" spans="1:12" x14ac:dyDescent="0.35">
      <c r="A33" s="3" t="s">
        <v>269</v>
      </c>
      <c r="B33" s="4">
        <f t="shared" si="0"/>
        <v>845</v>
      </c>
      <c r="C33" s="8">
        <v>0.94564059164745107</v>
      </c>
      <c r="D33" s="8">
        <v>0.67048580123362223</v>
      </c>
      <c r="E33" s="2">
        <v>573</v>
      </c>
      <c r="F33" s="2">
        <v>8250</v>
      </c>
      <c r="G33" s="2">
        <v>385</v>
      </c>
      <c r="H33" s="2">
        <v>272</v>
      </c>
      <c r="I33" s="8">
        <v>0.67810650887573964</v>
      </c>
      <c r="J33" s="8">
        <v>0.95541401273885351</v>
      </c>
      <c r="K33" s="8">
        <v>0.63560732113144758</v>
      </c>
      <c r="L33" s="8">
        <v>0.93069620253164553</v>
      </c>
    </row>
    <row r="34" spans="1:12" x14ac:dyDescent="0.35">
      <c r="A34" s="3" t="s">
        <v>398</v>
      </c>
      <c r="B34" s="4">
        <f t="shared" si="0"/>
        <v>686</v>
      </c>
      <c r="C34" s="8">
        <v>0.97094178975726231</v>
      </c>
      <c r="D34" s="8">
        <v>0.78073654871584819</v>
      </c>
      <c r="E34" s="2">
        <v>523</v>
      </c>
      <c r="F34" s="2">
        <v>8544</v>
      </c>
      <c r="G34" s="2">
        <v>250</v>
      </c>
      <c r="H34" s="2">
        <v>163</v>
      </c>
      <c r="I34" s="8">
        <v>0.76239067055393583</v>
      </c>
      <c r="J34" s="8">
        <v>0.97157152604048214</v>
      </c>
      <c r="K34" s="8">
        <v>0.7169294037011652</v>
      </c>
      <c r="L34" s="8">
        <v>0.95643459915611817</v>
      </c>
    </row>
    <row r="35" spans="1:12" x14ac:dyDescent="0.35">
      <c r="A35" s="3" t="s">
        <v>399</v>
      </c>
      <c r="B35" s="4">
        <f t="shared" si="0"/>
        <v>715</v>
      </c>
      <c r="C35" s="8">
        <v>0.98064919678154139</v>
      </c>
      <c r="D35" s="8">
        <v>0.88951736693770656</v>
      </c>
      <c r="E35" s="2">
        <v>610</v>
      </c>
      <c r="F35" s="2">
        <v>8599</v>
      </c>
      <c r="G35" s="2">
        <v>166</v>
      </c>
      <c r="H35" s="2">
        <v>105</v>
      </c>
      <c r="I35" s="8">
        <v>0.85314685314685312</v>
      </c>
      <c r="J35" s="8">
        <v>0.98106103822019397</v>
      </c>
      <c r="K35" s="8">
        <v>0.81824279007377598</v>
      </c>
      <c r="L35" s="8">
        <v>0.97141350210970467</v>
      </c>
    </row>
    <row r="36" spans="1:12" x14ac:dyDescent="0.35">
      <c r="A36" s="3" t="s">
        <v>400</v>
      </c>
      <c r="B36" s="4">
        <f t="shared" si="0"/>
        <v>773</v>
      </c>
      <c r="C36" s="8">
        <v>0.99058682171383416</v>
      </c>
      <c r="D36" s="8">
        <v>0.9403596801006765</v>
      </c>
      <c r="E36" s="2">
        <v>681</v>
      </c>
      <c r="F36" s="2">
        <v>8608</v>
      </c>
      <c r="G36" s="2">
        <v>99</v>
      </c>
      <c r="H36" s="2">
        <v>92</v>
      </c>
      <c r="I36" s="8">
        <v>0.88098318240620954</v>
      </c>
      <c r="J36" s="8">
        <v>0.98862983806132998</v>
      </c>
      <c r="K36" s="8">
        <v>0.87701223438506115</v>
      </c>
      <c r="L36" s="8">
        <v>0.97985232067510553</v>
      </c>
    </row>
    <row r="37" spans="1:12" x14ac:dyDescent="0.35">
      <c r="A37" s="3" t="s">
        <v>204</v>
      </c>
      <c r="B37" s="4">
        <f t="shared" si="0"/>
        <v>718</v>
      </c>
      <c r="C37" s="8">
        <v>0.94273488201457423</v>
      </c>
      <c r="D37" s="8">
        <v>0.63601918909916133</v>
      </c>
      <c r="E37" s="2">
        <v>464</v>
      </c>
      <c r="F37" s="2">
        <v>8378</v>
      </c>
      <c r="G37" s="2">
        <v>384</v>
      </c>
      <c r="H37" s="2">
        <v>254</v>
      </c>
      <c r="I37" s="8">
        <v>0.64623955431754876</v>
      </c>
      <c r="J37" s="8">
        <v>0.95617438940881072</v>
      </c>
      <c r="K37" s="8">
        <v>0.59259259259259256</v>
      </c>
      <c r="L37" s="8">
        <v>0.93270042194092828</v>
      </c>
    </row>
    <row r="38" spans="1:12" x14ac:dyDescent="0.35">
      <c r="A38" s="3" t="s">
        <v>401</v>
      </c>
      <c r="B38" s="4">
        <f t="shared" si="0"/>
        <v>603</v>
      </c>
      <c r="C38" s="8">
        <v>0.99378936118102734</v>
      </c>
      <c r="D38" s="8">
        <v>0.9167456112816682</v>
      </c>
      <c r="E38" s="2">
        <v>534</v>
      </c>
      <c r="F38" s="2">
        <v>8772</v>
      </c>
      <c r="G38" s="2">
        <v>105</v>
      </c>
      <c r="H38" s="2">
        <v>69</v>
      </c>
      <c r="I38" s="8">
        <v>0.88557213930348255</v>
      </c>
      <c r="J38" s="8">
        <v>0.98817167962149377</v>
      </c>
      <c r="K38" s="8">
        <v>0.85990338164251212</v>
      </c>
      <c r="L38" s="8">
        <v>0.98164556962025318</v>
      </c>
    </row>
    <row r="39" spans="1:12" x14ac:dyDescent="0.35">
      <c r="A39" s="3" t="s">
        <v>402</v>
      </c>
      <c r="B39" s="4">
        <f t="shared" si="0"/>
        <v>1147</v>
      </c>
      <c r="C39" s="8">
        <v>0.96282906242143318</v>
      </c>
      <c r="D39" s="8">
        <v>0.83612063763499844</v>
      </c>
      <c r="E39" s="2">
        <v>887</v>
      </c>
      <c r="F39" s="2">
        <v>8019</v>
      </c>
      <c r="G39" s="2">
        <v>314</v>
      </c>
      <c r="H39" s="2">
        <v>260</v>
      </c>
      <c r="I39" s="8">
        <v>0.77332170880557982</v>
      </c>
      <c r="J39" s="8">
        <v>0.9623184927397096</v>
      </c>
      <c r="K39" s="8">
        <v>0.75553662691652468</v>
      </c>
      <c r="L39" s="8">
        <v>0.93945147679324892</v>
      </c>
    </row>
    <row r="40" spans="1:12" x14ac:dyDescent="0.35">
      <c r="A40" s="3" t="s">
        <v>404</v>
      </c>
      <c r="B40" s="4">
        <f t="shared" si="0"/>
        <v>501</v>
      </c>
      <c r="C40" s="8">
        <v>0.88344905022342002</v>
      </c>
      <c r="D40" s="8">
        <v>0.55722270205525204</v>
      </c>
      <c r="E40" s="2">
        <v>261</v>
      </c>
      <c r="F40" s="2">
        <v>8788</v>
      </c>
      <c r="G40" s="2">
        <v>191</v>
      </c>
      <c r="H40" s="2">
        <v>240</v>
      </c>
      <c r="I40" s="8">
        <v>0.52095808383233533</v>
      </c>
      <c r="J40" s="8">
        <v>0.97872814344581804</v>
      </c>
      <c r="K40" s="8">
        <v>0.54774396642182577</v>
      </c>
      <c r="L40" s="8">
        <v>0.95453586497890297</v>
      </c>
    </row>
    <row r="41" spans="1:12" x14ac:dyDescent="0.35">
      <c r="A41" s="3" t="s">
        <v>256</v>
      </c>
      <c r="B41" s="4">
        <f t="shared" si="0"/>
        <v>559</v>
      </c>
      <c r="C41" s="8">
        <v>0.95385674171554358</v>
      </c>
      <c r="D41" s="8">
        <v>0.54174765644979817</v>
      </c>
      <c r="E41" s="2">
        <v>368</v>
      </c>
      <c r="F41" s="2">
        <v>8566</v>
      </c>
      <c r="G41" s="2">
        <v>355</v>
      </c>
      <c r="H41" s="2">
        <v>191</v>
      </c>
      <c r="I41" s="8">
        <v>0.65831842576028621</v>
      </c>
      <c r="J41" s="8">
        <v>0.96020625490415867</v>
      </c>
      <c r="K41" s="8">
        <v>0.57410296411856476</v>
      </c>
      <c r="L41" s="8">
        <v>0.94240506329113927</v>
      </c>
    </row>
    <row r="42" spans="1:12" x14ac:dyDescent="0.35">
      <c r="A42" s="3" t="s">
        <v>405</v>
      </c>
      <c r="B42" s="4">
        <f t="shared" si="0"/>
        <v>990</v>
      </c>
      <c r="C42" s="8">
        <v>0.99747117821322773</v>
      </c>
      <c r="D42" s="8">
        <v>0.98009877559124348</v>
      </c>
      <c r="E42" s="2">
        <v>929</v>
      </c>
      <c r="F42" s="2">
        <v>8419</v>
      </c>
      <c r="G42" s="2">
        <v>71</v>
      </c>
      <c r="H42" s="2">
        <v>61</v>
      </c>
      <c r="I42" s="8">
        <v>0.93838383838383843</v>
      </c>
      <c r="J42" s="8">
        <v>0.99163722025912837</v>
      </c>
      <c r="K42" s="8">
        <v>0.93366834170854274</v>
      </c>
      <c r="L42" s="8">
        <v>0.98607594936708864</v>
      </c>
    </row>
    <row r="43" spans="1:12" x14ac:dyDescent="0.35">
      <c r="A43" s="3" t="s">
        <v>406</v>
      </c>
      <c r="B43" s="4">
        <f t="shared" si="0"/>
        <v>277</v>
      </c>
      <c r="C43" s="8">
        <v>0.96956690076340668</v>
      </c>
      <c r="D43" s="8">
        <v>0.54981563498407682</v>
      </c>
      <c r="E43" s="2">
        <v>165</v>
      </c>
      <c r="F43" s="2">
        <v>9048</v>
      </c>
      <c r="G43" s="2">
        <v>155</v>
      </c>
      <c r="H43" s="2">
        <v>112</v>
      </c>
      <c r="I43" s="8">
        <v>0.59566787003610111</v>
      </c>
      <c r="J43" s="8">
        <v>0.98315766597848531</v>
      </c>
      <c r="K43" s="8">
        <v>0.55276381909547734</v>
      </c>
      <c r="L43" s="8">
        <v>0.97183544303797464</v>
      </c>
    </row>
    <row r="44" spans="1:12" x14ac:dyDescent="0.35">
      <c r="A44" s="3" t="s">
        <v>407</v>
      </c>
      <c r="B44" s="4">
        <f t="shared" si="0"/>
        <v>241</v>
      </c>
      <c r="C44" s="8">
        <v>0.99906179783607196</v>
      </c>
      <c r="D44" s="8">
        <v>0.95491769180395258</v>
      </c>
      <c r="E44" s="2">
        <v>230</v>
      </c>
      <c r="F44" s="2">
        <v>9209</v>
      </c>
      <c r="G44" s="2">
        <v>30</v>
      </c>
      <c r="H44" s="2">
        <v>11</v>
      </c>
      <c r="I44" s="8">
        <v>0.9543568464730291</v>
      </c>
      <c r="J44" s="8">
        <v>0.99675289533499301</v>
      </c>
      <c r="K44" s="8">
        <v>0.91816367265469057</v>
      </c>
      <c r="L44" s="8">
        <v>0.99567510548523208</v>
      </c>
    </row>
    <row r="45" spans="1:12" x14ac:dyDescent="0.35">
      <c r="A45" s="3" t="s">
        <v>408</v>
      </c>
      <c r="B45" s="4">
        <f t="shared" si="0"/>
        <v>218</v>
      </c>
      <c r="C45" s="8">
        <v>0.98513755524694968</v>
      </c>
      <c r="D45" s="8">
        <v>0.80484457770119933</v>
      </c>
      <c r="E45" s="2">
        <v>175</v>
      </c>
      <c r="F45" s="2">
        <v>9198</v>
      </c>
      <c r="G45" s="2">
        <v>64</v>
      </c>
      <c r="H45" s="2">
        <v>43</v>
      </c>
      <c r="I45" s="8">
        <v>0.80275229357798161</v>
      </c>
      <c r="J45" s="8">
        <v>0.99309004534657741</v>
      </c>
      <c r="K45" s="8">
        <v>0.76586433260393871</v>
      </c>
      <c r="L45" s="8">
        <v>0.98871308016877635</v>
      </c>
    </row>
    <row r="46" spans="1:12" x14ac:dyDescent="0.35">
      <c r="A46" s="4" t="s">
        <v>368</v>
      </c>
      <c r="B46" s="4">
        <f t="shared" si="0"/>
        <v>241</v>
      </c>
      <c r="C46" s="8">
        <v>0.9847538779995858</v>
      </c>
      <c r="D46" s="8">
        <v>0.62135441934481639</v>
      </c>
      <c r="E46" s="2">
        <v>171</v>
      </c>
      <c r="F46" s="2">
        <v>9116</v>
      </c>
      <c r="G46" s="2">
        <v>123</v>
      </c>
      <c r="H46" s="2">
        <v>70</v>
      </c>
      <c r="I46" s="8">
        <v>0.70954356846473032</v>
      </c>
      <c r="J46" s="8">
        <v>0.98668687087347118</v>
      </c>
      <c r="K46" s="8">
        <v>0.63925233644859814</v>
      </c>
      <c r="L46" s="8">
        <v>0.97964135021097043</v>
      </c>
    </row>
    <row r="47" spans="1:12" x14ac:dyDescent="0.35">
      <c r="A47" s="3" t="s">
        <v>409</v>
      </c>
      <c r="B47" s="4">
        <f t="shared" si="0"/>
        <v>197</v>
      </c>
      <c r="C47" s="8">
        <v>0.99280328486491609</v>
      </c>
      <c r="D47" s="8">
        <v>0.78888859689691249</v>
      </c>
      <c r="E47" s="2">
        <v>149</v>
      </c>
      <c r="F47" s="2">
        <v>9226</v>
      </c>
      <c r="G47" s="2">
        <v>57</v>
      </c>
      <c r="H47" s="2">
        <v>48</v>
      </c>
      <c r="I47" s="8">
        <v>0.75634517766497467</v>
      </c>
      <c r="J47" s="8">
        <v>0.99385974361736507</v>
      </c>
      <c r="K47" s="8">
        <v>0.73945409429280395</v>
      </c>
      <c r="L47" s="8">
        <v>0.98892405063291144</v>
      </c>
    </row>
    <row r="48" spans="1:12" x14ac:dyDescent="0.35">
      <c r="A48" s="4" t="s">
        <v>104</v>
      </c>
      <c r="B48" s="4">
        <f t="shared" si="0"/>
        <v>235</v>
      </c>
      <c r="C48" s="8">
        <v>0.93981795795312018</v>
      </c>
      <c r="D48" s="8">
        <v>0.46073319009621511</v>
      </c>
      <c r="E48" s="2">
        <v>121</v>
      </c>
      <c r="F48" s="2">
        <v>9085</v>
      </c>
      <c r="G48" s="2">
        <v>160</v>
      </c>
      <c r="H48" s="2">
        <v>114</v>
      </c>
      <c r="I48" s="8">
        <v>0.51489361702127656</v>
      </c>
      <c r="J48" s="8">
        <v>0.98269334775554351</v>
      </c>
      <c r="K48" s="8">
        <v>0.4689922480620155</v>
      </c>
      <c r="L48" s="8">
        <v>0.97109704641350214</v>
      </c>
    </row>
    <row r="49" spans="1:12" x14ac:dyDescent="0.35">
      <c r="A49" s="3" t="s">
        <v>410</v>
      </c>
      <c r="B49" s="4">
        <f t="shared" si="0"/>
        <v>185</v>
      </c>
      <c r="C49" s="8">
        <v>0.97650931189392731</v>
      </c>
      <c r="D49" s="8">
        <v>0.73140433156522544</v>
      </c>
      <c r="E49" s="2">
        <v>141</v>
      </c>
      <c r="F49" s="2">
        <v>9220</v>
      </c>
      <c r="G49" s="2">
        <v>75</v>
      </c>
      <c r="H49" s="2">
        <v>44</v>
      </c>
      <c r="I49" s="8">
        <v>0.76216216216216215</v>
      </c>
      <c r="J49" s="8">
        <v>0.99193114577729957</v>
      </c>
      <c r="K49" s="8">
        <v>0.70324189526184544</v>
      </c>
      <c r="L49" s="8">
        <v>0.98744725738396621</v>
      </c>
    </row>
    <row r="50" spans="1:12" x14ac:dyDescent="0.35">
      <c r="A50" s="3" t="s">
        <v>411</v>
      </c>
      <c r="B50" s="4">
        <f t="shared" si="0"/>
        <v>168</v>
      </c>
      <c r="C50" s="8">
        <v>0.98441207453771895</v>
      </c>
      <c r="D50" s="8">
        <v>0.81988759398953948</v>
      </c>
      <c r="E50" s="2">
        <v>123</v>
      </c>
      <c r="F50" s="2">
        <v>9286</v>
      </c>
      <c r="G50" s="2">
        <v>26</v>
      </c>
      <c r="H50" s="2">
        <v>45</v>
      </c>
      <c r="I50" s="8">
        <v>0.7321428571428571</v>
      </c>
      <c r="J50" s="8">
        <v>0.99720790378006874</v>
      </c>
      <c r="K50" s="8">
        <v>0.77602523659305989</v>
      </c>
      <c r="L50" s="8">
        <v>0.99251054852320675</v>
      </c>
    </row>
    <row r="51" spans="1:12" x14ac:dyDescent="0.35">
      <c r="A51" s="3" t="s">
        <v>412</v>
      </c>
      <c r="B51" s="4">
        <f t="shared" si="0"/>
        <v>186</v>
      </c>
      <c r="C51" s="8">
        <v>0.99030852370936506</v>
      </c>
      <c r="D51" s="8">
        <v>0.8009079952143654</v>
      </c>
      <c r="E51" s="2">
        <v>133</v>
      </c>
      <c r="F51" s="2">
        <v>9254</v>
      </c>
      <c r="G51" s="2">
        <v>40</v>
      </c>
      <c r="H51" s="2">
        <v>53</v>
      </c>
      <c r="I51" s="8">
        <v>0.71505376344086025</v>
      </c>
      <c r="J51" s="8">
        <v>0.99569614805250695</v>
      </c>
      <c r="K51" s="8">
        <v>0.74094707520891367</v>
      </c>
      <c r="L51" s="8">
        <v>0.99018987341772147</v>
      </c>
    </row>
    <row r="52" spans="1:12" x14ac:dyDescent="0.35">
      <c r="A52" s="3" t="s">
        <v>413</v>
      </c>
      <c r="B52" s="4">
        <f t="shared" si="0"/>
        <v>148</v>
      </c>
      <c r="C52" s="8">
        <v>0.98998722790514482</v>
      </c>
      <c r="D52" s="8">
        <v>0.81455230374747267</v>
      </c>
      <c r="E52" s="2">
        <v>110</v>
      </c>
      <c r="F52" s="2">
        <v>9295</v>
      </c>
      <c r="G52" s="2">
        <v>37</v>
      </c>
      <c r="H52" s="2">
        <v>38</v>
      </c>
      <c r="I52" s="8">
        <v>0.7432432432432432</v>
      </c>
      <c r="J52" s="8">
        <v>0.9960351478782683</v>
      </c>
      <c r="K52" s="8">
        <v>0.74576271186440679</v>
      </c>
      <c r="L52" s="8">
        <v>0.99208860759493667</v>
      </c>
    </row>
    <row r="53" spans="1:12" x14ac:dyDescent="0.35">
      <c r="A53" s="3" t="s">
        <v>414</v>
      </c>
      <c r="B53" s="4">
        <f t="shared" si="0"/>
        <v>182</v>
      </c>
      <c r="C53" s="8">
        <v>0.98369435468811683</v>
      </c>
      <c r="D53" s="8">
        <v>0.91654686979261846</v>
      </c>
      <c r="E53" s="2">
        <v>154</v>
      </c>
      <c r="F53" s="2">
        <v>9275</v>
      </c>
      <c r="G53" s="2">
        <v>23</v>
      </c>
      <c r="H53" s="2">
        <v>28</v>
      </c>
      <c r="I53" s="8">
        <v>0.84615384615384615</v>
      </c>
      <c r="J53" s="8">
        <v>0.99752634975263499</v>
      </c>
      <c r="K53" s="8">
        <v>0.85793871866295268</v>
      </c>
      <c r="L53" s="8">
        <v>0.99462025316455693</v>
      </c>
    </row>
    <row r="54" spans="1:12" x14ac:dyDescent="0.35">
      <c r="A54" s="3" t="s">
        <v>415</v>
      </c>
      <c r="B54" s="4">
        <f t="shared" si="0"/>
        <v>149</v>
      </c>
      <c r="C54" s="8">
        <v>0.98319666206100897</v>
      </c>
      <c r="D54" s="8">
        <v>0.63917505827907206</v>
      </c>
      <c r="E54" s="2">
        <v>89</v>
      </c>
      <c r="F54" s="2">
        <v>9267</v>
      </c>
      <c r="G54" s="2">
        <v>64</v>
      </c>
      <c r="H54" s="2">
        <v>60</v>
      </c>
      <c r="I54" s="8">
        <v>0.59731543624161076</v>
      </c>
      <c r="J54" s="8">
        <v>0.9931411424284643</v>
      </c>
      <c r="K54" s="8">
        <v>0.58940397350993379</v>
      </c>
      <c r="L54" s="8">
        <v>0.9869198312236287</v>
      </c>
    </row>
    <row r="55" spans="1:12" x14ac:dyDescent="0.35">
      <c r="A55" s="3" t="s">
        <v>416</v>
      </c>
      <c r="B55" s="4">
        <f t="shared" si="0"/>
        <v>120</v>
      </c>
      <c r="C55" s="8">
        <v>0.99133457977207984</v>
      </c>
      <c r="D55" s="8">
        <v>0.77039721286654683</v>
      </c>
      <c r="E55" s="2">
        <v>85</v>
      </c>
      <c r="F55" s="2">
        <v>9334</v>
      </c>
      <c r="G55" s="2">
        <v>26</v>
      </c>
      <c r="H55" s="2">
        <v>35</v>
      </c>
      <c r="I55" s="8">
        <v>0.70833333333333337</v>
      </c>
      <c r="J55" s="8">
        <v>0.99722222222222223</v>
      </c>
      <c r="K55" s="8">
        <v>0.73593073593073588</v>
      </c>
      <c r="L55" s="8">
        <v>0.9935654008438819</v>
      </c>
    </row>
    <row r="56" spans="1:12" x14ac:dyDescent="0.35">
      <c r="A56" s="3" t="s">
        <v>125</v>
      </c>
      <c r="B56" s="4">
        <f t="shared" si="0"/>
        <v>87</v>
      </c>
      <c r="C56" s="8">
        <v>0.99707106416982094</v>
      </c>
      <c r="D56" s="8">
        <v>0.78430054416819228</v>
      </c>
      <c r="E56" s="2">
        <v>70</v>
      </c>
      <c r="F56" s="2">
        <v>9365</v>
      </c>
      <c r="G56" s="2">
        <v>28</v>
      </c>
      <c r="H56" s="2">
        <v>17</v>
      </c>
      <c r="I56" s="8">
        <v>0.8045977011494253</v>
      </c>
      <c r="J56" s="8">
        <v>0.99701905674438407</v>
      </c>
      <c r="K56" s="8">
        <v>0.7567567567567568</v>
      </c>
      <c r="L56" s="8">
        <v>0.995253164556962</v>
      </c>
    </row>
    <row r="57" spans="1:12" x14ac:dyDescent="0.35">
      <c r="A57" s="3" t="s">
        <v>417</v>
      </c>
      <c r="B57" s="4">
        <f t="shared" si="0"/>
        <v>106</v>
      </c>
      <c r="C57" s="8">
        <v>0.99689828550265491</v>
      </c>
      <c r="D57" s="8">
        <v>0.88112922390212922</v>
      </c>
      <c r="E57" s="2">
        <v>86</v>
      </c>
      <c r="F57" s="2">
        <v>9355</v>
      </c>
      <c r="G57" s="2">
        <v>19</v>
      </c>
      <c r="H57" s="2">
        <v>20</v>
      </c>
      <c r="I57" s="8">
        <v>0.81132075471698117</v>
      </c>
      <c r="J57" s="8">
        <v>0.99797311713249415</v>
      </c>
      <c r="K57" s="8">
        <v>0.81516587677725116</v>
      </c>
      <c r="L57" s="8">
        <v>0.99588607594936707</v>
      </c>
    </row>
    <row r="58" spans="1:12" x14ac:dyDescent="0.35">
      <c r="A58" s="4" t="s">
        <v>231</v>
      </c>
      <c r="B58" s="4">
        <f t="shared" si="0"/>
        <v>107</v>
      </c>
      <c r="C58" s="8">
        <v>0.92416126655306408</v>
      </c>
      <c r="D58" s="8">
        <v>0.19285131472854891</v>
      </c>
      <c r="E58" s="2">
        <v>22</v>
      </c>
      <c r="F58" s="2">
        <v>9316</v>
      </c>
      <c r="G58" s="2">
        <v>57</v>
      </c>
      <c r="H58" s="2">
        <v>85</v>
      </c>
      <c r="I58" s="8">
        <v>0.20560747663551401</v>
      </c>
      <c r="J58" s="8">
        <v>0.99391870265656679</v>
      </c>
      <c r="K58" s="8">
        <v>0.23655913978494619</v>
      </c>
      <c r="L58" s="8">
        <v>0.9850210970464135</v>
      </c>
    </row>
    <row r="59" spans="1:12" x14ac:dyDescent="0.35">
      <c r="A59" s="3" t="s">
        <v>418</v>
      </c>
      <c r="B59" s="4">
        <f t="shared" si="0"/>
        <v>86</v>
      </c>
      <c r="C59" s="8">
        <v>0.99660842398166072</v>
      </c>
      <c r="D59" s="8">
        <v>0.82354647377645818</v>
      </c>
      <c r="E59" s="2">
        <v>68</v>
      </c>
      <c r="F59" s="2">
        <v>9372</v>
      </c>
      <c r="G59" s="2">
        <v>22</v>
      </c>
      <c r="H59" s="2">
        <v>18</v>
      </c>
      <c r="I59" s="8">
        <v>0.79069767441860461</v>
      </c>
      <c r="J59" s="8">
        <v>0.99765807962529274</v>
      </c>
      <c r="K59" s="8">
        <v>0.77272727272727271</v>
      </c>
      <c r="L59" s="8">
        <v>0.99578059071729963</v>
      </c>
    </row>
    <row r="60" spans="1:12" x14ac:dyDescent="0.35">
      <c r="A60" s="3" t="s">
        <v>91</v>
      </c>
      <c r="B60" s="4">
        <f t="shared" si="0"/>
        <v>45</v>
      </c>
      <c r="C60" s="8">
        <v>0.99369722663840321</v>
      </c>
      <c r="D60" s="8">
        <v>0.77819587300067916</v>
      </c>
      <c r="E60" s="2">
        <v>31</v>
      </c>
      <c r="F60" s="2">
        <v>9428</v>
      </c>
      <c r="G60" s="2">
        <v>7</v>
      </c>
      <c r="H60" s="2">
        <v>14</v>
      </c>
      <c r="I60" s="8">
        <v>0.68888888888888888</v>
      </c>
      <c r="J60" s="8">
        <v>0.99925808161102281</v>
      </c>
      <c r="K60" s="8">
        <v>0.74698795180722888</v>
      </c>
      <c r="L60" s="8">
        <v>0.99778481012658227</v>
      </c>
    </row>
    <row r="61" spans="1:12" x14ac:dyDescent="0.35">
      <c r="A61" s="4" t="s">
        <v>419</v>
      </c>
      <c r="B61" s="4">
        <f t="shared" si="0"/>
        <v>70</v>
      </c>
      <c r="C61" s="8">
        <v>0.98368073478062856</v>
      </c>
      <c r="D61" s="8">
        <v>0.47382051759501642</v>
      </c>
      <c r="E61" s="2">
        <v>42</v>
      </c>
      <c r="F61" s="2">
        <v>9352</v>
      </c>
      <c r="G61" s="2">
        <v>58</v>
      </c>
      <c r="H61" s="2">
        <v>28</v>
      </c>
      <c r="I61" s="8">
        <v>0.6</v>
      </c>
      <c r="J61" s="8">
        <v>0.99383634431455903</v>
      </c>
      <c r="K61" s="8">
        <v>0.49411764705882361</v>
      </c>
      <c r="L61" s="8">
        <v>0.99092827004219408</v>
      </c>
    </row>
    <row r="62" spans="1:12" x14ac:dyDescent="0.35">
      <c r="A62" s="4" t="s">
        <v>420</v>
      </c>
      <c r="B62" s="4">
        <f t="shared" si="0"/>
        <v>84</v>
      </c>
      <c r="C62" s="8">
        <v>0.9657630399967565</v>
      </c>
      <c r="D62" s="8">
        <v>0.30937024246000949</v>
      </c>
      <c r="E62" s="2">
        <v>36</v>
      </c>
      <c r="F62" s="2">
        <v>9322</v>
      </c>
      <c r="G62" s="2">
        <v>74</v>
      </c>
      <c r="H62" s="2">
        <v>48</v>
      </c>
      <c r="I62" s="8">
        <v>0.42857142857142849</v>
      </c>
      <c r="J62" s="8">
        <v>0.99212430821626219</v>
      </c>
      <c r="K62" s="8">
        <v>0.37113402061855671</v>
      </c>
      <c r="L62" s="8">
        <v>0.98713080168776368</v>
      </c>
    </row>
    <row r="63" spans="1:12" x14ac:dyDescent="0.35">
      <c r="A63" s="3" t="s">
        <v>421</v>
      </c>
      <c r="B63" s="4">
        <f t="shared" si="0"/>
        <v>62</v>
      </c>
      <c r="C63" s="8">
        <v>0.9991848142541051</v>
      </c>
      <c r="D63" s="8">
        <v>0.88158635800051999</v>
      </c>
      <c r="E63" s="2">
        <v>55</v>
      </c>
      <c r="F63" s="2">
        <v>9408</v>
      </c>
      <c r="G63" s="2">
        <v>10</v>
      </c>
      <c r="H63" s="2">
        <v>7</v>
      </c>
      <c r="I63" s="8">
        <v>0.88709677419354838</v>
      </c>
      <c r="J63" s="8">
        <v>0.99893820344022088</v>
      </c>
      <c r="K63" s="8">
        <v>0.86614173228346458</v>
      </c>
      <c r="L63" s="8">
        <v>0.99820675105485235</v>
      </c>
    </row>
    <row r="64" spans="1:12" x14ac:dyDescent="0.35">
      <c r="A64" s="3" t="s">
        <v>422</v>
      </c>
      <c r="B64" s="4">
        <f t="shared" si="0"/>
        <v>73</v>
      </c>
      <c r="C64" s="8">
        <v>0.9912728935461933</v>
      </c>
      <c r="D64" s="8">
        <v>0.52704019301172045</v>
      </c>
      <c r="E64" s="2">
        <v>42</v>
      </c>
      <c r="F64" s="2">
        <v>9357</v>
      </c>
      <c r="G64" s="2">
        <v>50</v>
      </c>
      <c r="H64" s="2">
        <v>31</v>
      </c>
      <c r="I64" s="8">
        <v>0.57534246575342463</v>
      </c>
      <c r="J64" s="8">
        <v>0.99468480918464974</v>
      </c>
      <c r="K64" s="8">
        <v>0.50909090909090904</v>
      </c>
      <c r="L64" s="8">
        <v>0.9914556962025316</v>
      </c>
    </row>
    <row r="65" spans="1:12" x14ac:dyDescent="0.35">
      <c r="A65" s="4" t="s">
        <v>423</v>
      </c>
      <c r="B65" s="4">
        <f t="shared" si="0"/>
        <v>61</v>
      </c>
      <c r="C65" s="8">
        <v>0.96968457547440723</v>
      </c>
      <c r="D65" s="8">
        <v>0.40498076962599139</v>
      </c>
      <c r="E65" s="2">
        <v>28</v>
      </c>
      <c r="F65" s="2">
        <v>9377</v>
      </c>
      <c r="G65" s="2">
        <v>42</v>
      </c>
      <c r="H65" s="2">
        <v>33</v>
      </c>
      <c r="I65" s="8">
        <v>0.45901639344262302</v>
      </c>
      <c r="J65" s="8">
        <v>0.99554092791166793</v>
      </c>
      <c r="K65" s="8">
        <v>0.42748091603053429</v>
      </c>
      <c r="L65" s="8">
        <v>0.99208860759493667</v>
      </c>
    </row>
    <row r="66" spans="1:12" x14ac:dyDescent="0.35">
      <c r="A66" s="3" t="s">
        <v>424</v>
      </c>
      <c r="B66" s="4">
        <f t="shared" si="0"/>
        <v>59</v>
      </c>
      <c r="C66" s="8">
        <v>0.99458836101820858</v>
      </c>
      <c r="D66" s="8">
        <v>0.72835076566252255</v>
      </c>
      <c r="E66" s="2">
        <v>37</v>
      </c>
      <c r="F66" s="2">
        <v>9407</v>
      </c>
      <c r="G66" s="2">
        <v>14</v>
      </c>
      <c r="H66" s="2">
        <v>22</v>
      </c>
      <c r="I66" s="8">
        <v>0.6271186440677966</v>
      </c>
      <c r="J66" s="8">
        <v>0.99851395817853728</v>
      </c>
      <c r="K66" s="8">
        <v>0.67272727272727273</v>
      </c>
      <c r="L66" s="8">
        <v>0.9962025316455696</v>
      </c>
    </row>
    <row r="67" spans="1:12" x14ac:dyDescent="0.35">
      <c r="A67" s="3" t="s">
        <v>425</v>
      </c>
      <c r="B67" s="4">
        <f t="shared" si="0"/>
        <v>43</v>
      </c>
      <c r="C67" s="8">
        <v>0.99317629025779275</v>
      </c>
      <c r="D67" s="8">
        <v>0.74071052015826699</v>
      </c>
      <c r="E67" s="2">
        <v>29</v>
      </c>
      <c r="F67" s="2">
        <v>9426</v>
      </c>
      <c r="G67" s="2">
        <v>11</v>
      </c>
      <c r="H67" s="2">
        <v>14</v>
      </c>
      <c r="I67" s="8">
        <v>0.67441860465116277</v>
      </c>
      <c r="J67" s="8">
        <v>0.99883437533114339</v>
      </c>
      <c r="K67" s="8">
        <v>0.6987951807228916</v>
      </c>
      <c r="L67" s="8">
        <v>0.99736286919831219</v>
      </c>
    </row>
    <row r="68" spans="1:12" x14ac:dyDescent="0.35">
      <c r="A68" s="3" t="s">
        <v>426</v>
      </c>
      <c r="B68" s="4">
        <f t="shared" si="0"/>
        <v>48</v>
      </c>
      <c r="C68" s="8">
        <v>0.99596784881255296</v>
      </c>
      <c r="D68" s="8">
        <v>0.56004351794575602</v>
      </c>
      <c r="E68" s="2">
        <v>33</v>
      </c>
      <c r="F68" s="2">
        <v>9399</v>
      </c>
      <c r="G68" s="2">
        <v>33</v>
      </c>
      <c r="H68" s="2">
        <v>15</v>
      </c>
      <c r="I68" s="8">
        <v>0.6875</v>
      </c>
      <c r="J68" s="8">
        <v>0.99650127226463103</v>
      </c>
      <c r="K68" s="8">
        <v>0.57894736842105265</v>
      </c>
      <c r="L68" s="8">
        <v>0.99493670886075947</v>
      </c>
    </row>
    <row r="69" spans="1:12" x14ac:dyDescent="0.35">
      <c r="A69" s="4" t="s">
        <v>92</v>
      </c>
      <c r="B69" s="4">
        <f t="shared" ref="B69:B132" si="1">E69+H69</f>
        <v>20</v>
      </c>
      <c r="C69" s="8">
        <v>0.99486257928118382</v>
      </c>
      <c r="D69" s="8">
        <v>0.29987717250941592</v>
      </c>
      <c r="E69" s="2">
        <v>8</v>
      </c>
      <c r="F69" s="2">
        <v>9445</v>
      </c>
      <c r="G69" s="2">
        <v>15</v>
      </c>
      <c r="H69" s="2">
        <v>12</v>
      </c>
      <c r="I69" s="8">
        <v>0.4</v>
      </c>
      <c r="J69" s="8">
        <v>0.9984143763213531</v>
      </c>
      <c r="K69" s="8">
        <v>0.37209302325581389</v>
      </c>
      <c r="L69" s="8">
        <v>0.9971518987341772</v>
      </c>
    </row>
    <row r="70" spans="1:12" x14ac:dyDescent="0.35">
      <c r="A70" s="4" t="s">
        <v>427</v>
      </c>
      <c r="B70" s="4">
        <f t="shared" si="1"/>
        <v>14</v>
      </c>
      <c r="C70" s="8">
        <v>0.97120144275753817</v>
      </c>
      <c r="D70" s="8">
        <v>0.1510592382006474</v>
      </c>
      <c r="E70" s="2">
        <v>2</v>
      </c>
      <c r="F70" s="2">
        <v>9457</v>
      </c>
      <c r="G70" s="2">
        <v>9</v>
      </c>
      <c r="H70" s="2">
        <v>12</v>
      </c>
      <c r="I70" s="8">
        <v>0.14285714285714279</v>
      </c>
      <c r="J70" s="8">
        <v>0.99904922881893088</v>
      </c>
      <c r="K70" s="8">
        <v>0.16</v>
      </c>
      <c r="L70" s="8">
        <v>0.99778481012658227</v>
      </c>
    </row>
    <row r="71" spans="1:12" x14ac:dyDescent="0.35">
      <c r="A71" s="4" t="s">
        <v>202</v>
      </c>
      <c r="B71" s="4">
        <f t="shared" si="1"/>
        <v>1857</v>
      </c>
      <c r="C71" s="8">
        <v>0.91902531034562163</v>
      </c>
      <c r="D71" s="8">
        <v>0.68128861678159858</v>
      </c>
      <c r="E71" s="2">
        <v>1461</v>
      </c>
      <c r="F71" s="2">
        <v>6660</v>
      </c>
      <c r="G71" s="2">
        <v>963</v>
      </c>
      <c r="H71" s="2">
        <v>396</v>
      </c>
      <c r="I71" s="8">
        <v>0.78675282714054928</v>
      </c>
      <c r="J71" s="8">
        <v>0.87367178276269186</v>
      </c>
      <c r="K71" s="8">
        <v>0.6825508058864751</v>
      </c>
      <c r="L71" s="8">
        <v>0.85664556962025318</v>
      </c>
    </row>
    <row r="72" spans="1:12" x14ac:dyDescent="0.35">
      <c r="A72" s="3" t="s">
        <v>192</v>
      </c>
      <c r="B72" s="4">
        <f t="shared" si="1"/>
        <v>1737</v>
      </c>
      <c r="C72" s="8">
        <v>0.94002174489915713</v>
      </c>
      <c r="D72" s="8">
        <v>0.734869769932466</v>
      </c>
      <c r="E72" s="2">
        <v>1404</v>
      </c>
      <c r="F72" s="2">
        <v>6950</v>
      </c>
      <c r="G72" s="2">
        <v>793</v>
      </c>
      <c r="H72" s="2">
        <v>333</v>
      </c>
      <c r="I72" s="8">
        <v>0.80829015544041449</v>
      </c>
      <c r="J72" s="8">
        <v>0.89758491540746477</v>
      </c>
      <c r="K72" s="8">
        <v>0.71377732587696996</v>
      </c>
      <c r="L72" s="8">
        <v>0.88122362869198312</v>
      </c>
    </row>
    <row r="73" spans="1:12" x14ac:dyDescent="0.35">
      <c r="A73" s="4" t="s">
        <v>201</v>
      </c>
      <c r="B73" s="4">
        <f t="shared" si="1"/>
        <v>1763</v>
      </c>
      <c r="C73" s="8">
        <v>0.9276309179128871</v>
      </c>
      <c r="D73" s="8">
        <v>0.69562440010521465</v>
      </c>
      <c r="E73" s="2">
        <v>1371</v>
      </c>
      <c r="F73" s="2">
        <v>6882</v>
      </c>
      <c r="G73" s="2">
        <v>835</v>
      </c>
      <c r="H73" s="2">
        <v>392</v>
      </c>
      <c r="I73" s="8">
        <v>0.77765173000567211</v>
      </c>
      <c r="J73" s="8">
        <v>0.89179733056887389</v>
      </c>
      <c r="K73" s="8">
        <v>0.69085411942554797</v>
      </c>
      <c r="L73" s="8">
        <v>0.87056962025316453</v>
      </c>
    </row>
    <row r="74" spans="1:12" x14ac:dyDescent="0.35">
      <c r="A74" s="4" t="s">
        <v>196</v>
      </c>
      <c r="B74" s="4">
        <f t="shared" si="1"/>
        <v>1653</v>
      </c>
      <c r="C74" s="8">
        <v>0.93521092970019926</v>
      </c>
      <c r="D74" s="8">
        <v>0.70369297846906387</v>
      </c>
      <c r="E74" s="2">
        <v>1285</v>
      </c>
      <c r="F74" s="2">
        <v>7055</v>
      </c>
      <c r="G74" s="2">
        <v>772</v>
      </c>
      <c r="H74" s="2">
        <v>368</v>
      </c>
      <c r="I74" s="8">
        <v>0.77737447065940712</v>
      </c>
      <c r="J74" s="8">
        <v>0.90136706273157019</v>
      </c>
      <c r="K74" s="8">
        <v>0.69272237196765496</v>
      </c>
      <c r="L74" s="8">
        <v>0.879746835443038</v>
      </c>
    </row>
    <row r="75" spans="1:12" x14ac:dyDescent="0.35">
      <c r="A75" s="4" t="s">
        <v>193</v>
      </c>
      <c r="B75" s="4">
        <f t="shared" si="1"/>
        <v>1587</v>
      </c>
      <c r="C75" s="8">
        <v>0.93336362187036748</v>
      </c>
      <c r="D75" s="8">
        <v>0.69301659840011876</v>
      </c>
      <c r="E75" s="2">
        <v>1255</v>
      </c>
      <c r="F75" s="2">
        <v>7054</v>
      </c>
      <c r="G75" s="2">
        <v>839</v>
      </c>
      <c r="H75" s="2">
        <v>332</v>
      </c>
      <c r="I75" s="8">
        <v>0.79080025204788906</v>
      </c>
      <c r="J75" s="8">
        <v>0.89370328138857213</v>
      </c>
      <c r="K75" s="8">
        <v>0.68187992393371366</v>
      </c>
      <c r="L75" s="8">
        <v>0.87647679324894512</v>
      </c>
    </row>
    <row r="76" spans="1:12" x14ac:dyDescent="0.35">
      <c r="A76" s="4" t="s">
        <v>200</v>
      </c>
      <c r="B76" s="4">
        <f t="shared" si="1"/>
        <v>1343</v>
      </c>
      <c r="C76" s="8">
        <v>0.92057341555277628</v>
      </c>
      <c r="D76" s="8">
        <v>0.61613542567938939</v>
      </c>
      <c r="E76" s="2">
        <v>979</v>
      </c>
      <c r="F76" s="2">
        <v>7340</v>
      </c>
      <c r="G76" s="2">
        <v>797</v>
      </c>
      <c r="H76" s="2">
        <v>364</v>
      </c>
      <c r="I76" s="8">
        <v>0.72896500372300821</v>
      </c>
      <c r="J76" s="8">
        <v>0.90205235344721646</v>
      </c>
      <c r="K76" s="8">
        <v>0.62776530939403652</v>
      </c>
      <c r="L76" s="8">
        <v>0.87753164556962027</v>
      </c>
    </row>
    <row r="77" spans="1:12" x14ac:dyDescent="0.35">
      <c r="A77" s="3" t="s">
        <v>188</v>
      </c>
      <c r="B77" s="4">
        <f t="shared" si="1"/>
        <v>1452</v>
      </c>
      <c r="C77" s="8">
        <v>0.94881868350580134</v>
      </c>
      <c r="D77" s="8">
        <v>0.77306997196460192</v>
      </c>
      <c r="E77" s="2">
        <v>1119</v>
      </c>
      <c r="F77" s="2">
        <v>7489</v>
      </c>
      <c r="G77" s="2">
        <v>539</v>
      </c>
      <c r="H77" s="2">
        <v>333</v>
      </c>
      <c r="I77" s="8">
        <v>0.77066115702479343</v>
      </c>
      <c r="J77" s="8">
        <v>0.93285999003487796</v>
      </c>
      <c r="K77" s="8">
        <v>0.71961414790996781</v>
      </c>
      <c r="L77" s="8">
        <v>0.90801687763713079</v>
      </c>
    </row>
    <row r="78" spans="1:12" x14ac:dyDescent="0.35">
      <c r="A78" s="3" t="s">
        <v>178</v>
      </c>
      <c r="B78" s="4">
        <f t="shared" si="1"/>
        <v>1327</v>
      </c>
      <c r="C78" s="8">
        <v>0.94868292733425008</v>
      </c>
      <c r="D78" s="8">
        <v>0.77167017544541783</v>
      </c>
      <c r="E78" s="2">
        <v>958</v>
      </c>
      <c r="F78" s="2">
        <v>7678</v>
      </c>
      <c r="G78" s="2">
        <v>475</v>
      </c>
      <c r="H78" s="2">
        <v>369</v>
      </c>
      <c r="I78" s="8">
        <v>0.72192916352675207</v>
      </c>
      <c r="J78" s="8">
        <v>0.94173923709064145</v>
      </c>
      <c r="K78" s="8">
        <v>0.69420289855072459</v>
      </c>
      <c r="L78" s="8">
        <v>0.91097046413502114</v>
      </c>
    </row>
    <row r="79" spans="1:12" x14ac:dyDescent="0.35">
      <c r="A79" s="3" t="s">
        <v>182</v>
      </c>
      <c r="B79" s="4">
        <f t="shared" si="1"/>
        <v>1292</v>
      </c>
      <c r="C79" s="8">
        <v>0.94655326037802057</v>
      </c>
      <c r="D79" s="8">
        <v>0.74985552566439995</v>
      </c>
      <c r="E79" s="2">
        <v>922</v>
      </c>
      <c r="F79" s="2">
        <v>7697</v>
      </c>
      <c r="G79" s="2">
        <v>491</v>
      </c>
      <c r="H79" s="2">
        <v>370</v>
      </c>
      <c r="I79" s="8">
        <v>0.71362229102167185</v>
      </c>
      <c r="J79" s="8">
        <v>0.94003419638495356</v>
      </c>
      <c r="K79" s="8">
        <v>0.68170055452865064</v>
      </c>
      <c r="L79" s="8">
        <v>0.90917721518987338</v>
      </c>
    </row>
    <row r="80" spans="1:12" x14ac:dyDescent="0.35">
      <c r="A80" s="3" t="s">
        <v>187</v>
      </c>
      <c r="B80" s="4">
        <f t="shared" si="1"/>
        <v>1419</v>
      </c>
      <c r="C80" s="8">
        <v>0.95162157226273003</v>
      </c>
      <c r="D80" s="8">
        <v>0.78276449230826894</v>
      </c>
      <c r="E80" s="2">
        <v>1125</v>
      </c>
      <c r="F80" s="2">
        <v>7497</v>
      </c>
      <c r="G80" s="2">
        <v>564</v>
      </c>
      <c r="H80" s="2">
        <v>294</v>
      </c>
      <c r="I80" s="8">
        <v>0.79281183932346722</v>
      </c>
      <c r="J80" s="8">
        <v>0.93003349460364715</v>
      </c>
      <c r="K80" s="8">
        <v>0.72393822393822393</v>
      </c>
      <c r="L80" s="8">
        <v>0.90949367088607591</v>
      </c>
    </row>
    <row r="81" spans="1:12" x14ac:dyDescent="0.35">
      <c r="A81" s="3" t="s">
        <v>179</v>
      </c>
      <c r="B81" s="4">
        <f t="shared" si="1"/>
        <v>1252</v>
      </c>
      <c r="C81" s="8">
        <v>0.94423657199525979</v>
      </c>
      <c r="D81" s="8">
        <v>0.73287887215703895</v>
      </c>
      <c r="E81" s="2">
        <v>915</v>
      </c>
      <c r="F81" s="2">
        <v>7661</v>
      </c>
      <c r="G81" s="2">
        <v>567</v>
      </c>
      <c r="H81" s="2">
        <v>337</v>
      </c>
      <c r="I81" s="8">
        <v>0.73083067092651754</v>
      </c>
      <c r="J81" s="8">
        <v>0.93108896451142442</v>
      </c>
      <c r="K81" s="8">
        <v>0.66934893928310168</v>
      </c>
      <c r="L81" s="8">
        <v>0.90464135021097047</v>
      </c>
    </row>
    <row r="82" spans="1:12" x14ac:dyDescent="0.35">
      <c r="A82" s="3" t="s">
        <v>428</v>
      </c>
      <c r="B82" s="4">
        <f t="shared" si="1"/>
        <v>957</v>
      </c>
      <c r="C82" s="8">
        <v>0.970205643074594</v>
      </c>
      <c r="D82" s="8">
        <v>0.71204082298090843</v>
      </c>
      <c r="E82" s="2">
        <v>777</v>
      </c>
      <c r="F82" s="2">
        <v>8197</v>
      </c>
      <c r="G82" s="2">
        <v>326</v>
      </c>
      <c r="H82" s="2">
        <v>180</v>
      </c>
      <c r="I82" s="8">
        <v>0.81191222570532917</v>
      </c>
      <c r="J82" s="8">
        <v>0.96175055731549919</v>
      </c>
      <c r="K82" s="8">
        <v>0.75436893203883493</v>
      </c>
      <c r="L82" s="8">
        <v>0.94662447257383964</v>
      </c>
    </row>
    <row r="83" spans="1:12" x14ac:dyDescent="0.35">
      <c r="A83" s="4" t="s">
        <v>429</v>
      </c>
      <c r="B83" s="4">
        <f t="shared" si="1"/>
        <v>1084</v>
      </c>
      <c r="C83" s="8">
        <v>0.93935820343196286</v>
      </c>
      <c r="D83" s="8">
        <v>0.60704974175222781</v>
      </c>
      <c r="E83" s="2">
        <v>769</v>
      </c>
      <c r="F83" s="2">
        <v>7812</v>
      </c>
      <c r="G83" s="2">
        <v>584</v>
      </c>
      <c r="H83" s="2">
        <v>315</v>
      </c>
      <c r="I83" s="8">
        <v>0.70940959409594095</v>
      </c>
      <c r="J83" s="8">
        <v>0.93044306812767985</v>
      </c>
      <c r="K83" s="8">
        <v>0.63110381616741895</v>
      </c>
      <c r="L83" s="8">
        <v>0.90516877637130799</v>
      </c>
    </row>
    <row r="84" spans="1:12" x14ac:dyDescent="0.35">
      <c r="A84" s="3" t="s">
        <v>107</v>
      </c>
      <c r="B84" s="4">
        <f t="shared" si="1"/>
        <v>791</v>
      </c>
      <c r="C84" s="8">
        <v>0.91830225786443453</v>
      </c>
      <c r="D84" s="8">
        <v>0.59680268423037075</v>
      </c>
      <c r="E84" s="2">
        <v>500</v>
      </c>
      <c r="F84" s="2">
        <v>8238</v>
      </c>
      <c r="G84" s="2">
        <v>451</v>
      </c>
      <c r="H84" s="2">
        <v>291</v>
      </c>
      <c r="I84" s="8">
        <v>0.63211125158027814</v>
      </c>
      <c r="J84" s="8">
        <v>0.9480952928990678</v>
      </c>
      <c r="K84" s="8">
        <v>0.57405281285878296</v>
      </c>
      <c r="L84" s="8">
        <v>0.92172995780590716</v>
      </c>
    </row>
    <row r="85" spans="1:12" x14ac:dyDescent="0.35">
      <c r="A85" s="3" t="s">
        <v>96</v>
      </c>
      <c r="B85" s="4">
        <f t="shared" si="1"/>
        <v>1563</v>
      </c>
      <c r="C85" s="8">
        <v>0.97554983239012627</v>
      </c>
      <c r="D85" s="8">
        <v>0.90449891716215369</v>
      </c>
      <c r="E85" s="2">
        <v>1314</v>
      </c>
      <c r="F85" s="2">
        <v>7546</v>
      </c>
      <c r="G85" s="2">
        <v>371</v>
      </c>
      <c r="H85" s="2">
        <v>249</v>
      </c>
      <c r="I85" s="8">
        <v>0.84069097888675626</v>
      </c>
      <c r="J85" s="8">
        <v>0.95313881520778077</v>
      </c>
      <c r="K85" s="8">
        <v>0.80911330049261088</v>
      </c>
      <c r="L85" s="8">
        <v>0.93459915611814348</v>
      </c>
    </row>
    <row r="86" spans="1:12" x14ac:dyDescent="0.35">
      <c r="A86" s="4" t="s">
        <v>195</v>
      </c>
      <c r="B86" s="4">
        <f t="shared" si="1"/>
        <v>922</v>
      </c>
      <c r="C86" s="8">
        <v>0.93639395139152559</v>
      </c>
      <c r="D86" s="8">
        <v>0.56419344690096096</v>
      </c>
      <c r="E86" s="2">
        <v>630</v>
      </c>
      <c r="F86" s="2">
        <v>7970</v>
      </c>
      <c r="G86" s="2">
        <v>588</v>
      </c>
      <c r="H86" s="2">
        <v>292</v>
      </c>
      <c r="I86" s="8">
        <v>0.68329718004338391</v>
      </c>
      <c r="J86" s="8">
        <v>0.93129235802757648</v>
      </c>
      <c r="K86" s="8">
        <v>0.58878504672897192</v>
      </c>
      <c r="L86" s="8">
        <v>0.90717299578059074</v>
      </c>
    </row>
    <row r="87" spans="1:12" x14ac:dyDescent="0.35">
      <c r="A87" s="3" t="s">
        <v>186</v>
      </c>
      <c r="B87" s="4">
        <f t="shared" si="1"/>
        <v>912</v>
      </c>
      <c r="C87" s="8">
        <v>0.94907778535390763</v>
      </c>
      <c r="D87" s="8">
        <v>0.69270472405005246</v>
      </c>
      <c r="E87" s="2">
        <v>647</v>
      </c>
      <c r="F87" s="2">
        <v>8102</v>
      </c>
      <c r="G87" s="2">
        <v>466</v>
      </c>
      <c r="H87" s="2">
        <v>265</v>
      </c>
      <c r="I87" s="8">
        <v>0.70942982456140347</v>
      </c>
      <c r="J87" s="8">
        <v>0.94561157796451911</v>
      </c>
      <c r="K87" s="8">
        <v>0.63901234567901233</v>
      </c>
      <c r="L87" s="8">
        <v>0.92289029535864975</v>
      </c>
    </row>
    <row r="88" spans="1:12" x14ac:dyDescent="0.35">
      <c r="A88" s="3" t="s">
        <v>430</v>
      </c>
      <c r="B88" s="4">
        <f t="shared" si="1"/>
        <v>613</v>
      </c>
      <c r="C88" s="8">
        <v>0.98005931776657462</v>
      </c>
      <c r="D88" s="8">
        <v>0.77992870147075533</v>
      </c>
      <c r="E88" s="2">
        <v>476</v>
      </c>
      <c r="F88" s="2">
        <v>8606</v>
      </c>
      <c r="G88" s="2">
        <v>261</v>
      </c>
      <c r="H88" s="2">
        <v>137</v>
      </c>
      <c r="I88" s="8">
        <v>0.77650897226753668</v>
      </c>
      <c r="J88" s="8">
        <v>0.97056501635276871</v>
      </c>
      <c r="K88" s="8">
        <v>0.70518518518518514</v>
      </c>
      <c r="L88" s="8">
        <v>0.95801687763713084</v>
      </c>
    </row>
    <row r="89" spans="1:12" x14ac:dyDescent="0.35">
      <c r="A89" s="3" t="s">
        <v>150</v>
      </c>
      <c r="B89" s="4">
        <f t="shared" si="1"/>
        <v>1190</v>
      </c>
      <c r="C89" s="8">
        <v>0.97233687443614369</v>
      </c>
      <c r="D89" s="8">
        <v>0.86238457836047411</v>
      </c>
      <c r="E89" s="2">
        <v>981</v>
      </c>
      <c r="F89" s="2">
        <v>7993</v>
      </c>
      <c r="G89" s="2">
        <v>297</v>
      </c>
      <c r="H89" s="2">
        <v>209</v>
      </c>
      <c r="I89" s="8">
        <v>0.82436974789915962</v>
      </c>
      <c r="J89" s="8">
        <v>0.96417370325693608</v>
      </c>
      <c r="K89" s="8">
        <v>0.79497568881685576</v>
      </c>
      <c r="L89" s="8">
        <v>0.94662447257383964</v>
      </c>
    </row>
    <row r="90" spans="1:12" x14ac:dyDescent="0.35">
      <c r="A90" s="3" t="s">
        <v>153</v>
      </c>
      <c r="B90" s="4">
        <f t="shared" si="1"/>
        <v>592</v>
      </c>
      <c r="C90" s="8">
        <v>0.97857896009195511</v>
      </c>
      <c r="D90" s="8">
        <v>0.8029023266202272</v>
      </c>
      <c r="E90" s="2">
        <v>463</v>
      </c>
      <c r="F90" s="2">
        <v>8681</v>
      </c>
      <c r="G90" s="2">
        <v>207</v>
      </c>
      <c r="H90" s="2">
        <v>129</v>
      </c>
      <c r="I90" s="8">
        <v>0.78209459459459463</v>
      </c>
      <c r="J90" s="8">
        <v>0.97671017101710167</v>
      </c>
      <c r="K90" s="8">
        <v>0.73375594294770208</v>
      </c>
      <c r="L90" s="8">
        <v>0.96455696202531649</v>
      </c>
    </row>
    <row r="91" spans="1:12" x14ac:dyDescent="0.35">
      <c r="A91" s="3" t="s">
        <v>431</v>
      </c>
      <c r="B91" s="4">
        <f t="shared" si="1"/>
        <v>622</v>
      </c>
      <c r="C91" s="8">
        <v>0.97600466887708071</v>
      </c>
      <c r="D91" s="8">
        <v>0.80953524485953832</v>
      </c>
      <c r="E91" s="2">
        <v>521</v>
      </c>
      <c r="F91" s="2">
        <v>8658</v>
      </c>
      <c r="G91" s="2">
        <v>200</v>
      </c>
      <c r="H91" s="2">
        <v>101</v>
      </c>
      <c r="I91" s="8">
        <v>0.83762057877813501</v>
      </c>
      <c r="J91" s="8">
        <v>0.97742153985098212</v>
      </c>
      <c r="K91" s="8">
        <v>0.77587490692479522</v>
      </c>
      <c r="L91" s="8">
        <v>0.96824894514767934</v>
      </c>
    </row>
    <row r="92" spans="1:12" x14ac:dyDescent="0.35">
      <c r="A92" s="4" t="s">
        <v>271</v>
      </c>
      <c r="B92" s="4">
        <f t="shared" si="1"/>
        <v>634</v>
      </c>
      <c r="C92" s="8">
        <v>0.94865285134845034</v>
      </c>
      <c r="D92" s="8">
        <v>0.58165560965397767</v>
      </c>
      <c r="E92" s="2">
        <v>434</v>
      </c>
      <c r="F92" s="2">
        <v>8387</v>
      </c>
      <c r="G92" s="2">
        <v>459</v>
      </c>
      <c r="H92" s="2">
        <v>200</v>
      </c>
      <c r="I92" s="8">
        <v>0.68454258675078861</v>
      </c>
      <c r="J92" s="8">
        <v>0.9481121410807144</v>
      </c>
      <c r="K92" s="8">
        <v>0.56843483955468244</v>
      </c>
      <c r="L92" s="8">
        <v>0.93048523206751055</v>
      </c>
    </row>
    <row r="93" spans="1:12" x14ac:dyDescent="0.35">
      <c r="A93" s="4" t="s">
        <v>272</v>
      </c>
      <c r="B93" s="4">
        <f t="shared" si="1"/>
        <v>606</v>
      </c>
      <c r="C93" s="8">
        <v>0.95509362464305925</v>
      </c>
      <c r="D93" s="8">
        <v>0.63404158752910378</v>
      </c>
      <c r="E93" s="2">
        <v>401</v>
      </c>
      <c r="F93" s="2">
        <v>8547</v>
      </c>
      <c r="G93" s="2">
        <v>327</v>
      </c>
      <c r="H93" s="2">
        <v>205</v>
      </c>
      <c r="I93" s="8">
        <v>0.66171617161716167</v>
      </c>
      <c r="J93" s="8">
        <v>0.96315077755240031</v>
      </c>
      <c r="K93" s="8">
        <v>0.60119940029985008</v>
      </c>
      <c r="L93" s="8">
        <v>0.94388185654008439</v>
      </c>
    </row>
    <row r="94" spans="1:12" x14ac:dyDescent="0.35">
      <c r="A94" s="3" t="s">
        <v>48</v>
      </c>
      <c r="B94" s="4">
        <f t="shared" si="1"/>
        <v>679</v>
      </c>
      <c r="C94" s="8">
        <v>0.98895844443972181</v>
      </c>
      <c r="D94" s="8">
        <v>0.88072329677983541</v>
      </c>
      <c r="E94" s="2">
        <v>609</v>
      </c>
      <c r="F94" s="2">
        <v>8690</v>
      </c>
      <c r="G94" s="2">
        <v>111</v>
      </c>
      <c r="H94" s="2">
        <v>70</v>
      </c>
      <c r="I94" s="8">
        <v>0.89690721649484539</v>
      </c>
      <c r="J94" s="8">
        <v>0.98738779684126798</v>
      </c>
      <c r="K94" s="8">
        <v>0.87062187276626157</v>
      </c>
      <c r="L94" s="8">
        <v>0.98090717299578056</v>
      </c>
    </row>
    <row r="95" spans="1:12" x14ac:dyDescent="0.35">
      <c r="A95" s="4" t="s">
        <v>199</v>
      </c>
      <c r="B95" s="4">
        <f t="shared" si="1"/>
        <v>536</v>
      </c>
      <c r="C95" s="8">
        <v>0.92069862978266093</v>
      </c>
      <c r="D95" s="8">
        <v>0.4513061207604771</v>
      </c>
      <c r="E95" s="2">
        <v>280</v>
      </c>
      <c r="F95" s="2">
        <v>8546</v>
      </c>
      <c r="G95" s="2">
        <v>398</v>
      </c>
      <c r="H95" s="2">
        <v>256</v>
      </c>
      <c r="I95" s="8">
        <v>0.52238805970149249</v>
      </c>
      <c r="J95" s="8">
        <v>0.9555008944543828</v>
      </c>
      <c r="K95" s="8">
        <v>0.46128500823723229</v>
      </c>
      <c r="L95" s="8">
        <v>0.93101265822784807</v>
      </c>
    </row>
    <row r="96" spans="1:12" x14ac:dyDescent="0.35">
      <c r="A96" s="3" t="s">
        <v>108</v>
      </c>
      <c r="B96" s="4">
        <f t="shared" si="1"/>
        <v>470</v>
      </c>
      <c r="C96" s="8">
        <v>0.98221656787966105</v>
      </c>
      <c r="D96" s="8">
        <v>0.87513699316714333</v>
      </c>
      <c r="E96" s="2">
        <v>391</v>
      </c>
      <c r="F96" s="2">
        <v>8907</v>
      </c>
      <c r="G96" s="2">
        <v>103</v>
      </c>
      <c r="H96" s="2">
        <v>79</v>
      </c>
      <c r="I96" s="8">
        <v>0.83191489361702131</v>
      </c>
      <c r="J96" s="8">
        <v>0.98856825749167587</v>
      </c>
      <c r="K96" s="8">
        <v>0.81120331950207469</v>
      </c>
      <c r="L96" s="8">
        <v>0.98080168776371313</v>
      </c>
    </row>
    <row r="97" spans="1:12" x14ac:dyDescent="0.35">
      <c r="A97" s="3" t="s">
        <v>250</v>
      </c>
      <c r="B97" s="4">
        <f t="shared" si="1"/>
        <v>1102</v>
      </c>
      <c r="C97" s="8">
        <v>0.98908595842798042</v>
      </c>
      <c r="D97" s="8">
        <v>0.93608511493110158</v>
      </c>
      <c r="E97" s="2">
        <v>979</v>
      </c>
      <c r="F97" s="2">
        <v>8196</v>
      </c>
      <c r="G97" s="2">
        <v>182</v>
      </c>
      <c r="H97" s="2">
        <v>123</v>
      </c>
      <c r="I97" s="8">
        <v>0.88838475499092562</v>
      </c>
      <c r="J97" s="8">
        <v>0.9782764382907615</v>
      </c>
      <c r="K97" s="8">
        <v>0.8652231551038444</v>
      </c>
      <c r="L97" s="8">
        <v>0.96782700421940926</v>
      </c>
    </row>
    <row r="98" spans="1:12" x14ac:dyDescent="0.35">
      <c r="A98" s="3" t="s">
        <v>251</v>
      </c>
      <c r="B98" s="4">
        <f t="shared" si="1"/>
        <v>1098</v>
      </c>
      <c r="C98" s="8">
        <v>0.99361200534235261</v>
      </c>
      <c r="D98" s="8">
        <v>0.96195432635550948</v>
      </c>
      <c r="E98" s="2">
        <v>1002</v>
      </c>
      <c r="F98" s="2">
        <v>8238</v>
      </c>
      <c r="G98" s="2">
        <v>144</v>
      </c>
      <c r="H98" s="2">
        <v>96</v>
      </c>
      <c r="I98" s="8">
        <v>0.91256830601092898</v>
      </c>
      <c r="J98" s="8">
        <v>0.98282032927702223</v>
      </c>
      <c r="K98" s="8">
        <v>0.89304812834224601</v>
      </c>
      <c r="L98" s="8">
        <v>0.97468354430379744</v>
      </c>
    </row>
    <row r="99" spans="1:12" x14ac:dyDescent="0.35">
      <c r="A99" s="4" t="s">
        <v>148</v>
      </c>
      <c r="B99" s="4">
        <f t="shared" si="1"/>
        <v>341</v>
      </c>
      <c r="C99" s="8">
        <v>0.89121033603206778</v>
      </c>
      <c r="D99" s="8">
        <v>0.23141356294801249</v>
      </c>
      <c r="E99" s="2">
        <v>146</v>
      </c>
      <c r="F99" s="2">
        <v>8727</v>
      </c>
      <c r="G99" s="2">
        <v>412</v>
      </c>
      <c r="H99" s="2">
        <v>195</v>
      </c>
      <c r="I99" s="8">
        <v>0.42815249266862171</v>
      </c>
      <c r="J99" s="8">
        <v>0.9549184812342707</v>
      </c>
      <c r="K99" s="8">
        <v>0.32480533926585092</v>
      </c>
      <c r="L99" s="8">
        <v>0.93597046413502105</v>
      </c>
    </row>
    <row r="100" spans="1:12" x14ac:dyDescent="0.35">
      <c r="A100" s="3" t="s">
        <v>432</v>
      </c>
      <c r="B100" s="4">
        <f t="shared" si="1"/>
        <v>522</v>
      </c>
      <c r="C100" s="8">
        <v>0.99151724651181883</v>
      </c>
      <c r="D100" s="8">
        <v>0.9081009155689852</v>
      </c>
      <c r="E100" s="2">
        <v>442</v>
      </c>
      <c r="F100" s="2">
        <v>8884</v>
      </c>
      <c r="G100" s="2">
        <v>74</v>
      </c>
      <c r="H100" s="2">
        <v>80</v>
      </c>
      <c r="I100" s="8">
        <v>0.84674329501915713</v>
      </c>
      <c r="J100" s="8">
        <v>0.99173922750613974</v>
      </c>
      <c r="K100" s="8">
        <v>0.8516377649325626</v>
      </c>
      <c r="L100" s="8">
        <v>0.98375527426160336</v>
      </c>
    </row>
    <row r="101" spans="1:12" x14ac:dyDescent="0.35">
      <c r="A101" s="3" t="s">
        <v>207</v>
      </c>
      <c r="B101" s="4">
        <f t="shared" si="1"/>
        <v>382</v>
      </c>
      <c r="C101" s="8">
        <v>0.96654549242167043</v>
      </c>
      <c r="D101" s="8">
        <v>0.60350095881643251</v>
      </c>
      <c r="E101" s="2">
        <v>233</v>
      </c>
      <c r="F101" s="2">
        <v>8907</v>
      </c>
      <c r="G101" s="2">
        <v>191</v>
      </c>
      <c r="H101" s="2">
        <v>149</v>
      </c>
      <c r="I101" s="8">
        <v>0.60994764397905754</v>
      </c>
      <c r="J101" s="8">
        <v>0.97900637502747856</v>
      </c>
      <c r="K101" s="8">
        <v>0.57816377171215882</v>
      </c>
      <c r="L101" s="8">
        <v>0.96413502109704641</v>
      </c>
    </row>
    <row r="102" spans="1:12" x14ac:dyDescent="0.35">
      <c r="A102" s="3" t="s">
        <v>24</v>
      </c>
      <c r="B102" s="4">
        <f t="shared" si="1"/>
        <v>304</v>
      </c>
      <c r="C102" s="8">
        <v>0.98006778265956962</v>
      </c>
      <c r="D102" s="8">
        <v>0.65339520086936786</v>
      </c>
      <c r="E102" s="2">
        <v>206</v>
      </c>
      <c r="F102" s="2">
        <v>9032</v>
      </c>
      <c r="G102" s="2">
        <v>144</v>
      </c>
      <c r="H102" s="2">
        <v>98</v>
      </c>
      <c r="I102" s="8">
        <v>0.67763157894736847</v>
      </c>
      <c r="J102" s="8">
        <v>0.98430688753269402</v>
      </c>
      <c r="K102" s="8">
        <v>0.62996941896024461</v>
      </c>
      <c r="L102" s="8">
        <v>0.97447257383966246</v>
      </c>
    </row>
    <row r="103" spans="1:12" x14ac:dyDescent="0.35">
      <c r="A103" s="3" t="s">
        <v>252</v>
      </c>
      <c r="B103" s="4">
        <f t="shared" si="1"/>
        <v>962</v>
      </c>
      <c r="C103" s="8">
        <v>0.99681944167151959</v>
      </c>
      <c r="D103" s="8">
        <v>0.97197253406150241</v>
      </c>
      <c r="E103" s="2">
        <v>891</v>
      </c>
      <c r="F103" s="2">
        <v>8431</v>
      </c>
      <c r="G103" s="2">
        <v>87</v>
      </c>
      <c r="H103" s="2">
        <v>71</v>
      </c>
      <c r="I103" s="8">
        <v>0.92619542619542616</v>
      </c>
      <c r="J103" s="8">
        <v>0.98978633482038036</v>
      </c>
      <c r="K103" s="8">
        <v>0.91855670103092779</v>
      </c>
      <c r="L103" s="8">
        <v>0.98333333333333328</v>
      </c>
    </row>
    <row r="104" spans="1:12" x14ac:dyDescent="0.35">
      <c r="A104" s="3" t="s">
        <v>173</v>
      </c>
      <c r="B104" s="4">
        <f t="shared" si="1"/>
        <v>851</v>
      </c>
      <c r="C104" s="8">
        <v>0.97893325311485524</v>
      </c>
      <c r="D104" s="8">
        <v>0.86893412389451641</v>
      </c>
      <c r="E104" s="2">
        <v>687</v>
      </c>
      <c r="F104" s="2">
        <v>8461</v>
      </c>
      <c r="G104" s="2">
        <v>168</v>
      </c>
      <c r="H104" s="2">
        <v>164</v>
      </c>
      <c r="I104" s="8">
        <v>0.80728554641598116</v>
      </c>
      <c r="J104" s="8">
        <v>0.98053076833932085</v>
      </c>
      <c r="K104" s="8">
        <v>0.80539273153575619</v>
      </c>
      <c r="L104" s="8">
        <v>0.96497890295358646</v>
      </c>
    </row>
    <row r="105" spans="1:12" x14ac:dyDescent="0.35">
      <c r="A105" s="3" t="s">
        <v>172</v>
      </c>
      <c r="B105" s="4">
        <f t="shared" si="1"/>
        <v>849</v>
      </c>
      <c r="C105" s="8">
        <v>0.9802356640586245</v>
      </c>
      <c r="D105" s="8">
        <v>0.86821491033877174</v>
      </c>
      <c r="E105" s="2">
        <v>676</v>
      </c>
      <c r="F105" s="2">
        <v>8475</v>
      </c>
      <c r="G105" s="2">
        <v>156</v>
      </c>
      <c r="H105" s="2">
        <v>173</v>
      </c>
      <c r="I105" s="8">
        <v>0.79623085983510011</v>
      </c>
      <c r="J105" s="8">
        <v>0.98192561696211333</v>
      </c>
      <c r="K105" s="8">
        <v>0.80428316478286732</v>
      </c>
      <c r="L105" s="8">
        <v>0.96529535864978899</v>
      </c>
    </row>
    <row r="106" spans="1:12" x14ac:dyDescent="0.35">
      <c r="A106" s="3" t="s">
        <v>95</v>
      </c>
      <c r="B106" s="4">
        <f t="shared" si="1"/>
        <v>342</v>
      </c>
      <c r="C106" s="8">
        <v>0.96633123170514734</v>
      </c>
      <c r="D106" s="8">
        <v>0.43637745693903968</v>
      </c>
      <c r="E106" s="2">
        <v>223</v>
      </c>
      <c r="F106" s="2">
        <v>8869</v>
      </c>
      <c r="G106" s="2">
        <v>269</v>
      </c>
      <c r="H106" s="2">
        <v>119</v>
      </c>
      <c r="I106" s="8">
        <v>0.65204678362573099</v>
      </c>
      <c r="J106" s="8">
        <v>0.97056248632085795</v>
      </c>
      <c r="K106" s="8">
        <v>0.53477218225419665</v>
      </c>
      <c r="L106" s="8">
        <v>0.95907172995780587</v>
      </c>
    </row>
    <row r="107" spans="1:12" x14ac:dyDescent="0.35">
      <c r="A107" s="3" t="s">
        <v>210</v>
      </c>
      <c r="B107" s="4">
        <f t="shared" si="1"/>
        <v>340</v>
      </c>
      <c r="C107" s="8">
        <v>0.97186800102973359</v>
      </c>
      <c r="D107" s="8">
        <v>0.64158595655045714</v>
      </c>
      <c r="E107" s="2">
        <v>211</v>
      </c>
      <c r="F107" s="2">
        <v>8974</v>
      </c>
      <c r="G107" s="2">
        <v>166</v>
      </c>
      <c r="H107" s="2">
        <v>129</v>
      </c>
      <c r="I107" s="8">
        <v>0.62058823529411766</v>
      </c>
      <c r="J107" s="8">
        <v>0.98183807439824944</v>
      </c>
      <c r="K107" s="8">
        <v>0.58856345885634587</v>
      </c>
      <c r="L107" s="8">
        <v>0.96888185654008441</v>
      </c>
    </row>
    <row r="108" spans="1:12" x14ac:dyDescent="0.35">
      <c r="A108" s="3" t="s">
        <v>174</v>
      </c>
      <c r="B108" s="4">
        <f t="shared" si="1"/>
        <v>816</v>
      </c>
      <c r="C108" s="8">
        <v>0.9824878243079318</v>
      </c>
      <c r="D108" s="8">
        <v>0.87849821630590641</v>
      </c>
      <c r="E108" s="2">
        <v>694</v>
      </c>
      <c r="F108" s="2">
        <v>8479</v>
      </c>
      <c r="G108" s="2">
        <v>185</v>
      </c>
      <c r="H108" s="2">
        <v>122</v>
      </c>
      <c r="I108" s="8">
        <v>0.85049019607843135</v>
      </c>
      <c r="J108" s="8">
        <v>0.97864727608494917</v>
      </c>
      <c r="K108" s="8">
        <v>0.81887905604719768</v>
      </c>
      <c r="L108" s="8">
        <v>0.96761603375527427</v>
      </c>
    </row>
    <row r="109" spans="1:12" x14ac:dyDescent="0.35">
      <c r="A109" s="3" t="s">
        <v>177</v>
      </c>
      <c r="B109" s="4">
        <f t="shared" si="1"/>
        <v>378</v>
      </c>
      <c r="C109" s="8">
        <v>0.96757006716356297</v>
      </c>
      <c r="D109" s="8">
        <v>0.67096384577635848</v>
      </c>
      <c r="E109" s="2">
        <v>255</v>
      </c>
      <c r="F109" s="2">
        <v>8928</v>
      </c>
      <c r="G109" s="2">
        <v>174</v>
      </c>
      <c r="H109" s="2">
        <v>123</v>
      </c>
      <c r="I109" s="8">
        <v>0.67460317460317465</v>
      </c>
      <c r="J109" s="8">
        <v>0.98088332234673703</v>
      </c>
      <c r="K109" s="8">
        <v>0.63197026022304836</v>
      </c>
      <c r="L109" s="8">
        <v>0.96867088607594942</v>
      </c>
    </row>
    <row r="110" spans="1:12" x14ac:dyDescent="0.35">
      <c r="A110" s="4" t="s">
        <v>273</v>
      </c>
      <c r="B110" s="4">
        <f t="shared" si="1"/>
        <v>302</v>
      </c>
      <c r="C110" s="8">
        <v>0.94919664645805768</v>
      </c>
      <c r="D110" s="8">
        <v>0.54228600820961248</v>
      </c>
      <c r="E110" s="2">
        <v>194</v>
      </c>
      <c r="F110" s="2">
        <v>8978</v>
      </c>
      <c r="G110" s="2">
        <v>200</v>
      </c>
      <c r="H110" s="2">
        <v>108</v>
      </c>
      <c r="I110" s="8">
        <v>0.64238410596026485</v>
      </c>
      <c r="J110" s="8">
        <v>0.97820876007844848</v>
      </c>
      <c r="K110" s="8">
        <v>0.55747126436781613</v>
      </c>
      <c r="L110" s="8">
        <v>0.96751054852320673</v>
      </c>
    </row>
    <row r="111" spans="1:12" x14ac:dyDescent="0.35">
      <c r="A111" s="3" t="s">
        <v>253</v>
      </c>
      <c r="B111" s="4">
        <f t="shared" si="1"/>
        <v>824</v>
      </c>
      <c r="C111" s="8">
        <v>0.99501755614826926</v>
      </c>
      <c r="D111" s="8">
        <v>0.95080346927807546</v>
      </c>
      <c r="E111" s="2">
        <v>761</v>
      </c>
      <c r="F111" s="2">
        <v>8552</v>
      </c>
      <c r="G111" s="2">
        <v>104</v>
      </c>
      <c r="H111" s="2">
        <v>63</v>
      </c>
      <c r="I111" s="8">
        <v>0.92354368932038833</v>
      </c>
      <c r="J111" s="8">
        <v>0.98798521256931604</v>
      </c>
      <c r="K111" s="8">
        <v>0.90112492599171112</v>
      </c>
      <c r="L111" s="8">
        <v>0.98238396624472579</v>
      </c>
    </row>
    <row r="112" spans="1:12" x14ac:dyDescent="0.35">
      <c r="A112" s="3" t="s">
        <v>246</v>
      </c>
      <c r="B112" s="4">
        <f t="shared" si="1"/>
        <v>314</v>
      </c>
      <c r="C112" s="8">
        <v>0.97912042705595725</v>
      </c>
      <c r="D112" s="8">
        <v>0.61530394459099447</v>
      </c>
      <c r="E112" s="2">
        <v>212</v>
      </c>
      <c r="F112" s="2">
        <v>8990</v>
      </c>
      <c r="G112" s="2">
        <v>176</v>
      </c>
      <c r="H112" s="2">
        <v>102</v>
      </c>
      <c r="I112" s="8">
        <v>0.67515923566878977</v>
      </c>
      <c r="J112" s="8">
        <v>0.98079860353480253</v>
      </c>
      <c r="K112" s="8">
        <v>0.60398860398860399</v>
      </c>
      <c r="L112" s="8">
        <v>0.97067510548523206</v>
      </c>
    </row>
    <row r="113" spans="1:12" x14ac:dyDescent="0.35">
      <c r="A113" s="4" t="s">
        <v>198</v>
      </c>
      <c r="B113" s="4">
        <f t="shared" si="1"/>
        <v>281</v>
      </c>
      <c r="C113" s="8">
        <v>0.9260719581542014</v>
      </c>
      <c r="D113" s="8">
        <v>0.4359193268942449</v>
      </c>
      <c r="E113" s="2">
        <v>132</v>
      </c>
      <c r="F113" s="2">
        <v>9020</v>
      </c>
      <c r="G113" s="2">
        <v>179</v>
      </c>
      <c r="H113" s="2">
        <v>149</v>
      </c>
      <c r="I113" s="8">
        <v>0.46975088967971529</v>
      </c>
      <c r="J113" s="8">
        <v>0.98054136319165131</v>
      </c>
      <c r="K113" s="8">
        <v>0.44594594594594589</v>
      </c>
      <c r="L113" s="8">
        <v>0.96540084388185654</v>
      </c>
    </row>
    <row r="114" spans="1:12" x14ac:dyDescent="0.35">
      <c r="A114" s="3" t="s">
        <v>215</v>
      </c>
      <c r="B114" s="4">
        <f t="shared" si="1"/>
        <v>392</v>
      </c>
      <c r="C114" s="8">
        <v>0.97761499240981609</v>
      </c>
      <c r="D114" s="8">
        <v>0.6889370982915124</v>
      </c>
      <c r="E114" s="2">
        <v>264</v>
      </c>
      <c r="F114" s="2">
        <v>8913</v>
      </c>
      <c r="G114" s="2">
        <v>175</v>
      </c>
      <c r="H114" s="2">
        <v>128</v>
      </c>
      <c r="I114" s="8">
        <v>0.67346938775510201</v>
      </c>
      <c r="J114" s="8">
        <v>0.980743838028169</v>
      </c>
      <c r="K114" s="8">
        <v>0.63537906137184119</v>
      </c>
      <c r="L114" s="8">
        <v>0.96803797468354436</v>
      </c>
    </row>
    <row r="115" spans="1:12" x14ac:dyDescent="0.35">
      <c r="A115" s="3" t="s">
        <v>262</v>
      </c>
      <c r="B115" s="4">
        <f t="shared" si="1"/>
        <v>326</v>
      </c>
      <c r="C115" s="8">
        <v>0.97488727312207868</v>
      </c>
      <c r="D115" s="8">
        <v>0.50742457612782821</v>
      </c>
      <c r="E115" s="2">
        <v>220</v>
      </c>
      <c r="F115" s="2">
        <v>8893</v>
      </c>
      <c r="G115" s="2">
        <v>261</v>
      </c>
      <c r="H115" s="2">
        <v>106</v>
      </c>
      <c r="I115" s="8">
        <v>0.67484662576687116</v>
      </c>
      <c r="J115" s="8">
        <v>0.97148787415337556</v>
      </c>
      <c r="K115" s="8">
        <v>0.54522924411400253</v>
      </c>
      <c r="L115" s="8">
        <v>0.96128691983122361</v>
      </c>
    </row>
    <row r="116" spans="1:12" x14ac:dyDescent="0.35">
      <c r="A116" s="3" t="s">
        <v>258</v>
      </c>
      <c r="B116" s="4">
        <f t="shared" si="1"/>
        <v>341</v>
      </c>
      <c r="C116" s="8">
        <v>0.98023889110476536</v>
      </c>
      <c r="D116" s="8">
        <v>0.55895318825481766</v>
      </c>
      <c r="E116" s="2">
        <v>248</v>
      </c>
      <c r="F116" s="2">
        <v>8920</v>
      </c>
      <c r="G116" s="2">
        <v>219</v>
      </c>
      <c r="H116" s="2">
        <v>93</v>
      </c>
      <c r="I116" s="8">
        <v>0.72727272727272729</v>
      </c>
      <c r="J116" s="8">
        <v>0.97603676551044971</v>
      </c>
      <c r="K116" s="8">
        <v>0.61386138613861385</v>
      </c>
      <c r="L116" s="8">
        <v>0.96708860759493676</v>
      </c>
    </row>
    <row r="117" spans="1:12" x14ac:dyDescent="0.35">
      <c r="A117" s="3" t="s">
        <v>185</v>
      </c>
      <c r="B117" s="4">
        <f t="shared" si="1"/>
        <v>308</v>
      </c>
      <c r="C117" s="8">
        <v>0.95584812047960754</v>
      </c>
      <c r="D117" s="8">
        <v>0.57298402005909288</v>
      </c>
      <c r="E117" s="2">
        <v>163</v>
      </c>
      <c r="F117" s="2">
        <v>9035</v>
      </c>
      <c r="G117" s="2">
        <v>137</v>
      </c>
      <c r="H117" s="2">
        <v>145</v>
      </c>
      <c r="I117" s="8">
        <v>0.52922077922077926</v>
      </c>
      <c r="J117" s="8">
        <v>0.98506323593545575</v>
      </c>
      <c r="K117" s="8">
        <v>0.53618421052631582</v>
      </c>
      <c r="L117" s="8">
        <v>0.97025316455696198</v>
      </c>
    </row>
    <row r="118" spans="1:12" x14ac:dyDescent="0.35">
      <c r="A118" s="3" t="s">
        <v>22</v>
      </c>
      <c r="B118" s="4">
        <f t="shared" si="1"/>
        <v>939</v>
      </c>
      <c r="C118" s="8">
        <v>0.99771072290657392</v>
      </c>
      <c r="D118" s="8">
        <v>0.9807565362726286</v>
      </c>
      <c r="E118" s="2">
        <v>877</v>
      </c>
      <c r="F118" s="2">
        <v>8478</v>
      </c>
      <c r="G118" s="2">
        <v>63</v>
      </c>
      <c r="H118" s="2">
        <v>62</v>
      </c>
      <c r="I118" s="8">
        <v>0.93397231096911604</v>
      </c>
      <c r="J118" s="8">
        <v>0.99262381454162274</v>
      </c>
      <c r="K118" s="8">
        <v>0.93347525279403942</v>
      </c>
      <c r="L118" s="8">
        <v>0.98681434599156115</v>
      </c>
    </row>
    <row r="119" spans="1:12" x14ac:dyDescent="0.35">
      <c r="A119" s="3" t="s">
        <v>214</v>
      </c>
      <c r="B119" s="4">
        <f t="shared" si="1"/>
        <v>349</v>
      </c>
      <c r="C119" s="8">
        <v>0.97704049211744115</v>
      </c>
      <c r="D119" s="8">
        <v>0.65977222381671452</v>
      </c>
      <c r="E119" s="2">
        <v>237</v>
      </c>
      <c r="F119" s="2">
        <v>8960</v>
      </c>
      <c r="G119" s="2">
        <v>171</v>
      </c>
      <c r="H119" s="2">
        <v>112</v>
      </c>
      <c r="I119" s="8">
        <v>0.6790830945558739</v>
      </c>
      <c r="J119" s="8">
        <v>0.98127258788741645</v>
      </c>
      <c r="K119" s="8">
        <v>0.62615587846763543</v>
      </c>
      <c r="L119" s="8">
        <v>0.97014767932489454</v>
      </c>
    </row>
    <row r="120" spans="1:12" x14ac:dyDescent="0.35">
      <c r="A120" s="3" t="s">
        <v>216</v>
      </c>
      <c r="B120" s="4">
        <f t="shared" si="1"/>
        <v>356</v>
      </c>
      <c r="C120" s="8">
        <v>0.97456532099562077</v>
      </c>
      <c r="D120" s="8">
        <v>0.6438582394903708</v>
      </c>
      <c r="E120" s="2">
        <v>221</v>
      </c>
      <c r="F120" s="2">
        <v>8961</v>
      </c>
      <c r="G120" s="2">
        <v>163</v>
      </c>
      <c r="H120" s="2">
        <v>135</v>
      </c>
      <c r="I120" s="8">
        <v>0.6207865168539326</v>
      </c>
      <c r="J120" s="8">
        <v>0.98213502849627354</v>
      </c>
      <c r="K120" s="8">
        <v>0.5972972972972973</v>
      </c>
      <c r="L120" s="8">
        <v>0.96856540084388187</v>
      </c>
    </row>
    <row r="121" spans="1:12" x14ac:dyDescent="0.35">
      <c r="A121" s="4" t="s">
        <v>155</v>
      </c>
      <c r="B121" s="4">
        <f t="shared" si="1"/>
        <v>244</v>
      </c>
      <c r="C121" s="8">
        <v>0.80753102613437078</v>
      </c>
      <c r="D121" s="8">
        <v>7.4732163449630559E-2</v>
      </c>
      <c r="E121" s="2">
        <v>51</v>
      </c>
      <c r="F121" s="2">
        <v>8691</v>
      </c>
      <c r="G121" s="2">
        <v>545</v>
      </c>
      <c r="H121" s="2">
        <v>193</v>
      </c>
      <c r="I121" s="8">
        <v>0.20901639344262299</v>
      </c>
      <c r="J121" s="8">
        <v>0.9409917713295799</v>
      </c>
      <c r="K121" s="8">
        <v>0.1214285714285714</v>
      </c>
      <c r="L121" s="8">
        <v>0.92215189873417724</v>
      </c>
    </row>
    <row r="122" spans="1:12" x14ac:dyDescent="0.35">
      <c r="A122" s="3" t="s">
        <v>156</v>
      </c>
      <c r="B122" s="4">
        <f t="shared" si="1"/>
        <v>262</v>
      </c>
      <c r="C122" s="8">
        <v>0.98837985421818242</v>
      </c>
      <c r="D122" s="8">
        <v>0.85042511562695045</v>
      </c>
      <c r="E122" s="2">
        <v>210</v>
      </c>
      <c r="F122" s="2">
        <v>9152</v>
      </c>
      <c r="G122" s="2">
        <v>66</v>
      </c>
      <c r="H122" s="2">
        <v>52</v>
      </c>
      <c r="I122" s="8">
        <v>0.80152671755725191</v>
      </c>
      <c r="J122" s="8">
        <v>0.99284009546539376</v>
      </c>
      <c r="K122" s="8">
        <v>0.7806691449814126</v>
      </c>
      <c r="L122" s="8">
        <v>0.98755274261603376</v>
      </c>
    </row>
    <row r="123" spans="1:12" x14ac:dyDescent="0.35">
      <c r="A123" s="3" t="s">
        <v>433</v>
      </c>
      <c r="B123" s="4">
        <f t="shared" si="1"/>
        <v>224</v>
      </c>
      <c r="C123" s="8">
        <v>0.96069489674651187</v>
      </c>
      <c r="D123" s="8">
        <v>0.46231149891261181</v>
      </c>
      <c r="E123" s="2">
        <v>130</v>
      </c>
      <c r="F123" s="2">
        <v>9111</v>
      </c>
      <c r="G123" s="2">
        <v>145</v>
      </c>
      <c r="H123" s="2">
        <v>94</v>
      </c>
      <c r="I123" s="8">
        <v>0.5803571428571429</v>
      </c>
      <c r="J123" s="8">
        <v>0.98433448573898008</v>
      </c>
      <c r="K123" s="8">
        <v>0.52104208416833664</v>
      </c>
      <c r="L123" s="8">
        <v>0.97478902953586499</v>
      </c>
    </row>
    <row r="124" spans="1:12" x14ac:dyDescent="0.35">
      <c r="A124" s="3" t="s">
        <v>181</v>
      </c>
      <c r="B124" s="4">
        <f t="shared" si="1"/>
        <v>252</v>
      </c>
      <c r="C124" s="8">
        <v>0.96859390158317338</v>
      </c>
      <c r="D124" s="8">
        <v>0.59600037724176347</v>
      </c>
      <c r="E124" s="2">
        <v>147</v>
      </c>
      <c r="F124" s="2">
        <v>9101</v>
      </c>
      <c r="G124" s="2">
        <v>127</v>
      </c>
      <c r="H124" s="2">
        <v>105</v>
      </c>
      <c r="I124" s="8">
        <v>0.58333333333333337</v>
      </c>
      <c r="J124" s="8">
        <v>0.98623753792804503</v>
      </c>
      <c r="K124" s="8">
        <v>0.55893536121673004</v>
      </c>
      <c r="L124" s="8">
        <v>0.97552742616033761</v>
      </c>
    </row>
    <row r="125" spans="1:12" x14ac:dyDescent="0.35">
      <c r="A125" s="3" t="s">
        <v>206</v>
      </c>
      <c r="B125" s="4">
        <f t="shared" si="1"/>
        <v>293</v>
      </c>
      <c r="C125" s="8">
        <v>0.97575591864301503</v>
      </c>
      <c r="D125" s="8">
        <v>0.65382093801047914</v>
      </c>
      <c r="E125" s="2">
        <v>194</v>
      </c>
      <c r="F125" s="2">
        <v>9014</v>
      </c>
      <c r="G125" s="2">
        <v>173</v>
      </c>
      <c r="H125" s="2">
        <v>99</v>
      </c>
      <c r="I125" s="8">
        <v>0.66211604095563137</v>
      </c>
      <c r="J125" s="8">
        <v>0.98116904321323606</v>
      </c>
      <c r="K125" s="8">
        <v>0.58787878787878789</v>
      </c>
      <c r="L125" s="8">
        <v>0.97130801687763713</v>
      </c>
    </row>
    <row r="126" spans="1:12" x14ac:dyDescent="0.35">
      <c r="A126" s="3" t="s">
        <v>249</v>
      </c>
      <c r="B126" s="4">
        <f t="shared" si="1"/>
        <v>220</v>
      </c>
      <c r="C126" s="8">
        <v>0.97639087963871984</v>
      </c>
      <c r="D126" s="8">
        <v>0.52557812628194833</v>
      </c>
      <c r="E126" s="2">
        <v>131</v>
      </c>
      <c r="F126" s="2">
        <v>9108</v>
      </c>
      <c r="G126" s="2">
        <v>152</v>
      </c>
      <c r="H126" s="2">
        <v>89</v>
      </c>
      <c r="I126" s="8">
        <v>0.59545454545454546</v>
      </c>
      <c r="J126" s="8">
        <v>0.98358531317494602</v>
      </c>
      <c r="K126" s="8">
        <v>0.52087475149105367</v>
      </c>
      <c r="L126" s="8">
        <v>0.97457805907173001</v>
      </c>
    </row>
    <row r="127" spans="1:12" x14ac:dyDescent="0.35">
      <c r="A127" s="4" t="s">
        <v>259</v>
      </c>
      <c r="B127" s="4">
        <f t="shared" si="1"/>
        <v>237</v>
      </c>
      <c r="C127" s="8">
        <v>0.97030253479540451</v>
      </c>
      <c r="D127" s="8">
        <v>0.43811824617562672</v>
      </c>
      <c r="E127" s="2">
        <v>129</v>
      </c>
      <c r="F127" s="2">
        <v>9032</v>
      </c>
      <c r="G127" s="2">
        <v>211</v>
      </c>
      <c r="H127" s="2">
        <v>108</v>
      </c>
      <c r="I127" s="8">
        <v>0.54430379746835444</v>
      </c>
      <c r="J127" s="8">
        <v>0.97717191388077462</v>
      </c>
      <c r="K127" s="8">
        <v>0.44714038128249572</v>
      </c>
      <c r="L127" s="8">
        <v>0.96635021097046414</v>
      </c>
    </row>
    <row r="128" spans="1:12" x14ac:dyDescent="0.35">
      <c r="A128" s="4" t="s">
        <v>171</v>
      </c>
      <c r="B128" s="4">
        <f t="shared" si="1"/>
        <v>280</v>
      </c>
      <c r="C128" s="8">
        <v>0.94729813664596274</v>
      </c>
      <c r="D128" s="8">
        <v>0.46494161391150329</v>
      </c>
      <c r="E128" s="2">
        <v>154</v>
      </c>
      <c r="F128" s="2">
        <v>9028</v>
      </c>
      <c r="G128" s="2">
        <v>172</v>
      </c>
      <c r="H128" s="2">
        <v>126</v>
      </c>
      <c r="I128" s="8">
        <v>0.55000000000000004</v>
      </c>
      <c r="J128" s="8">
        <v>0.981304347826087</v>
      </c>
      <c r="K128" s="8">
        <v>0.5082508250825083</v>
      </c>
      <c r="L128" s="8">
        <v>0.96856540084388187</v>
      </c>
    </row>
    <row r="129" spans="1:12" x14ac:dyDescent="0.35">
      <c r="A129" s="3" t="s">
        <v>434</v>
      </c>
      <c r="B129" s="4">
        <f t="shared" si="1"/>
        <v>147</v>
      </c>
      <c r="C129" s="8">
        <v>0.97924634334608163</v>
      </c>
      <c r="D129" s="8">
        <v>0.6529358818205796</v>
      </c>
      <c r="E129" s="2">
        <v>99</v>
      </c>
      <c r="F129" s="2">
        <v>9284</v>
      </c>
      <c r="G129" s="2">
        <v>49</v>
      </c>
      <c r="H129" s="2">
        <v>48</v>
      </c>
      <c r="I129" s="8">
        <v>0.67346938775510201</v>
      </c>
      <c r="J129" s="8">
        <v>0.9947498124933033</v>
      </c>
      <c r="K129" s="8">
        <v>0.67118644067796607</v>
      </c>
      <c r="L129" s="8">
        <v>0.9897679324894515</v>
      </c>
    </row>
    <row r="130" spans="1:12" x14ac:dyDescent="0.35">
      <c r="A130" s="3" t="s">
        <v>29</v>
      </c>
      <c r="B130" s="4">
        <f t="shared" si="1"/>
        <v>214</v>
      </c>
      <c r="C130" s="8">
        <v>0.99600589836019926</v>
      </c>
      <c r="D130" s="8">
        <v>0.82733035253942477</v>
      </c>
      <c r="E130" s="2">
        <v>181</v>
      </c>
      <c r="F130" s="2">
        <v>9204</v>
      </c>
      <c r="G130" s="2">
        <v>62</v>
      </c>
      <c r="H130" s="2">
        <v>33</v>
      </c>
      <c r="I130" s="8">
        <v>0.84579439252336452</v>
      </c>
      <c r="J130" s="8">
        <v>0.99330887114180877</v>
      </c>
      <c r="K130" s="8">
        <v>0.79212253829321666</v>
      </c>
      <c r="L130" s="8">
        <v>0.98997890295358648</v>
      </c>
    </row>
    <row r="131" spans="1:12" x14ac:dyDescent="0.35">
      <c r="A131" s="4" t="s">
        <v>245</v>
      </c>
      <c r="B131" s="4">
        <f t="shared" si="1"/>
        <v>129</v>
      </c>
      <c r="C131" s="8">
        <v>0.97819782985528225</v>
      </c>
      <c r="D131" s="8">
        <v>0.43662836651923831</v>
      </c>
      <c r="E131" s="2">
        <v>67</v>
      </c>
      <c r="F131" s="2">
        <v>9254</v>
      </c>
      <c r="G131" s="2">
        <v>97</v>
      </c>
      <c r="H131" s="2">
        <v>62</v>
      </c>
      <c r="I131" s="8">
        <v>0.51937984496124034</v>
      </c>
      <c r="J131" s="8">
        <v>0.9896267778847182</v>
      </c>
      <c r="K131" s="8">
        <v>0.45733788395904429</v>
      </c>
      <c r="L131" s="8">
        <v>0.98322784810126584</v>
      </c>
    </row>
    <row r="132" spans="1:12" x14ac:dyDescent="0.35">
      <c r="A132" s="3" t="s">
        <v>170</v>
      </c>
      <c r="B132" s="4">
        <f t="shared" si="1"/>
        <v>190</v>
      </c>
      <c r="C132" s="8">
        <v>0.97564443940853207</v>
      </c>
      <c r="D132" s="8">
        <v>0.60112143774339633</v>
      </c>
      <c r="E132" s="2">
        <v>113</v>
      </c>
      <c r="F132" s="2">
        <v>9199</v>
      </c>
      <c r="G132" s="2">
        <v>91</v>
      </c>
      <c r="H132" s="2">
        <v>77</v>
      </c>
      <c r="I132" s="8">
        <v>0.59473684210526312</v>
      </c>
      <c r="J132" s="8">
        <v>0.9902045209903122</v>
      </c>
      <c r="K132" s="8">
        <v>0.57360406091370564</v>
      </c>
      <c r="L132" s="8">
        <v>0.98227848101265824</v>
      </c>
    </row>
    <row r="133" spans="1:12" x14ac:dyDescent="0.35">
      <c r="A133" s="3" t="s">
        <v>2</v>
      </c>
      <c r="B133" s="4">
        <f t="shared" ref="B133:B196" si="2">E133+H133</f>
        <v>140</v>
      </c>
      <c r="C133" s="8">
        <v>0.99667941266442339</v>
      </c>
      <c r="D133" s="8">
        <v>0.83905375469980981</v>
      </c>
      <c r="E133" s="2">
        <v>115</v>
      </c>
      <c r="F133" s="2">
        <v>9293</v>
      </c>
      <c r="G133" s="2">
        <v>47</v>
      </c>
      <c r="H133" s="2">
        <v>25</v>
      </c>
      <c r="I133" s="8">
        <v>0.8214285714285714</v>
      </c>
      <c r="J133" s="8">
        <v>0.99496788008565307</v>
      </c>
      <c r="K133" s="8">
        <v>0.76158940397350994</v>
      </c>
      <c r="L133" s="8">
        <v>0.9924050632911392</v>
      </c>
    </row>
    <row r="134" spans="1:12" x14ac:dyDescent="0.35">
      <c r="A134" s="3" t="s">
        <v>166</v>
      </c>
      <c r="B134" s="4">
        <f t="shared" si="2"/>
        <v>192</v>
      </c>
      <c r="C134" s="8">
        <v>0.97717849420399072</v>
      </c>
      <c r="D134" s="8">
        <v>0.61586879191791033</v>
      </c>
      <c r="E134" s="2">
        <v>111</v>
      </c>
      <c r="F134" s="2">
        <v>9207</v>
      </c>
      <c r="G134" s="2">
        <v>81</v>
      </c>
      <c r="H134" s="2">
        <v>81</v>
      </c>
      <c r="I134" s="8">
        <v>0.578125</v>
      </c>
      <c r="J134" s="8">
        <v>0.99127906976744184</v>
      </c>
      <c r="K134" s="8">
        <v>0.578125</v>
      </c>
      <c r="L134" s="8">
        <v>0.98291139240506331</v>
      </c>
    </row>
    <row r="135" spans="1:12" x14ac:dyDescent="0.35">
      <c r="A135" s="3" t="s">
        <v>167</v>
      </c>
      <c r="B135" s="4">
        <f t="shared" si="2"/>
        <v>185</v>
      </c>
      <c r="C135" s="8">
        <v>0.97737173429481117</v>
      </c>
      <c r="D135" s="8">
        <v>0.61371538256398861</v>
      </c>
      <c r="E135" s="2">
        <v>115</v>
      </c>
      <c r="F135" s="2">
        <v>9195</v>
      </c>
      <c r="G135" s="2">
        <v>100</v>
      </c>
      <c r="H135" s="2">
        <v>70</v>
      </c>
      <c r="I135" s="8">
        <v>0.6216216216216216</v>
      </c>
      <c r="J135" s="8">
        <v>0.98924152770306617</v>
      </c>
      <c r="K135" s="8">
        <v>0.57499999999999996</v>
      </c>
      <c r="L135" s="8">
        <v>0.98206751054852326</v>
      </c>
    </row>
    <row r="136" spans="1:12" x14ac:dyDescent="0.35">
      <c r="A136" s="4" t="s">
        <v>209</v>
      </c>
      <c r="B136" s="4">
        <f t="shared" si="2"/>
        <v>169</v>
      </c>
      <c r="C136" s="8">
        <v>0.95861737627886845</v>
      </c>
      <c r="D136" s="8">
        <v>0.36107952100910129</v>
      </c>
      <c r="E136" s="2">
        <v>86</v>
      </c>
      <c r="F136" s="2">
        <v>9160</v>
      </c>
      <c r="G136" s="2">
        <v>151</v>
      </c>
      <c r="H136" s="2">
        <v>83</v>
      </c>
      <c r="I136" s="8">
        <v>0.50887573964497046</v>
      </c>
      <c r="J136" s="8">
        <v>0.98378262270432826</v>
      </c>
      <c r="K136" s="8">
        <v>0.42364532019704432</v>
      </c>
      <c r="L136" s="8">
        <v>0.97531645569620251</v>
      </c>
    </row>
    <row r="137" spans="1:12" x14ac:dyDescent="0.35">
      <c r="A137" s="3" t="s">
        <v>224</v>
      </c>
      <c r="B137" s="4">
        <f t="shared" si="2"/>
        <v>152</v>
      </c>
      <c r="C137" s="8">
        <v>0.98762638801119429</v>
      </c>
      <c r="D137" s="8">
        <v>0.69270106913854435</v>
      </c>
      <c r="E137" s="2">
        <v>108</v>
      </c>
      <c r="F137" s="2">
        <v>9260</v>
      </c>
      <c r="G137" s="2">
        <v>68</v>
      </c>
      <c r="H137" s="2">
        <v>44</v>
      </c>
      <c r="I137" s="8">
        <v>0.71052631578947367</v>
      </c>
      <c r="J137" s="8">
        <v>0.99271012006861059</v>
      </c>
      <c r="K137" s="8">
        <v>0.65853658536585369</v>
      </c>
      <c r="L137" s="8">
        <v>0.98818565400843883</v>
      </c>
    </row>
    <row r="138" spans="1:12" x14ac:dyDescent="0.35">
      <c r="A138" s="4" t="s">
        <v>175</v>
      </c>
      <c r="B138" s="4">
        <f t="shared" si="2"/>
        <v>167</v>
      </c>
      <c r="C138" s="8">
        <v>0.95658377221718915</v>
      </c>
      <c r="D138" s="8">
        <v>0.53668434094245787</v>
      </c>
      <c r="E138" s="2">
        <v>103</v>
      </c>
      <c r="F138" s="2">
        <v>9242</v>
      </c>
      <c r="G138" s="2">
        <v>71</v>
      </c>
      <c r="H138" s="2">
        <v>64</v>
      </c>
      <c r="I138" s="8">
        <v>0.61676646706586824</v>
      </c>
      <c r="J138" s="8">
        <v>0.99237624825512727</v>
      </c>
      <c r="K138" s="8">
        <v>0.60410557184750735</v>
      </c>
      <c r="L138" s="8">
        <v>0.98575949367088611</v>
      </c>
    </row>
    <row r="139" spans="1:12" x14ac:dyDescent="0.35">
      <c r="A139" s="4" t="s">
        <v>435</v>
      </c>
      <c r="B139" s="4">
        <f t="shared" si="2"/>
        <v>176</v>
      </c>
      <c r="C139" s="8">
        <v>0.96895091553974844</v>
      </c>
      <c r="D139" s="8">
        <v>0.52749109925835791</v>
      </c>
      <c r="E139" s="2">
        <v>101</v>
      </c>
      <c r="F139" s="2">
        <v>9182</v>
      </c>
      <c r="G139" s="2">
        <v>122</v>
      </c>
      <c r="H139" s="2">
        <v>75</v>
      </c>
      <c r="I139" s="8">
        <v>0.57386363636363635</v>
      </c>
      <c r="J139" s="8">
        <v>0.98688736027515045</v>
      </c>
      <c r="K139" s="8">
        <v>0.50626566416040097</v>
      </c>
      <c r="L139" s="8">
        <v>0.97921940928270046</v>
      </c>
    </row>
    <row r="140" spans="1:12" x14ac:dyDescent="0.35">
      <c r="A140" s="3" t="s">
        <v>225</v>
      </c>
      <c r="B140" s="4">
        <f t="shared" si="2"/>
        <v>154</v>
      </c>
      <c r="C140" s="8">
        <v>0.99032449429189728</v>
      </c>
      <c r="D140" s="8">
        <v>0.74086914573669804</v>
      </c>
      <c r="E140" s="2">
        <v>118</v>
      </c>
      <c r="F140" s="2">
        <v>9258</v>
      </c>
      <c r="G140" s="2">
        <v>68</v>
      </c>
      <c r="H140" s="2">
        <v>36</v>
      </c>
      <c r="I140" s="8">
        <v>0.76623376623376627</v>
      </c>
      <c r="J140" s="8">
        <v>0.99270855672313962</v>
      </c>
      <c r="K140" s="8">
        <v>0.69411764705882351</v>
      </c>
      <c r="L140" s="8">
        <v>0.98902953586497888</v>
      </c>
    </row>
    <row r="141" spans="1:12" x14ac:dyDescent="0.35">
      <c r="A141" s="3" t="s">
        <v>436</v>
      </c>
      <c r="B141" s="4">
        <f t="shared" si="2"/>
        <v>165</v>
      </c>
      <c r="C141" s="8">
        <v>0.9899812944257389</v>
      </c>
      <c r="D141" s="8">
        <v>0.75533419076926256</v>
      </c>
      <c r="E141" s="2">
        <v>120</v>
      </c>
      <c r="F141" s="2">
        <v>9273</v>
      </c>
      <c r="G141" s="2">
        <v>42</v>
      </c>
      <c r="H141" s="2">
        <v>45</v>
      </c>
      <c r="I141" s="8">
        <v>0.72727272727272729</v>
      </c>
      <c r="J141" s="8">
        <v>0.99549114331723032</v>
      </c>
      <c r="K141" s="8">
        <v>0.73394495412844041</v>
      </c>
      <c r="L141" s="8">
        <v>0.99082278481012653</v>
      </c>
    </row>
    <row r="142" spans="1:12" x14ac:dyDescent="0.35">
      <c r="A142" s="3" t="s">
        <v>437</v>
      </c>
      <c r="B142" s="4">
        <f t="shared" si="2"/>
        <v>106</v>
      </c>
      <c r="C142" s="8">
        <v>0.99442355612271605</v>
      </c>
      <c r="D142" s="8">
        <v>0.67058511592779912</v>
      </c>
      <c r="E142" s="2">
        <v>77</v>
      </c>
      <c r="F142" s="2">
        <v>9325</v>
      </c>
      <c r="G142" s="2">
        <v>49</v>
      </c>
      <c r="H142" s="2">
        <v>29</v>
      </c>
      <c r="I142" s="8">
        <v>0.72641509433962259</v>
      </c>
      <c r="J142" s="8">
        <v>0.99477277576274803</v>
      </c>
      <c r="K142" s="8">
        <v>0.66379310344827591</v>
      </c>
      <c r="L142" s="8">
        <v>0.99177215189873413</v>
      </c>
    </row>
    <row r="143" spans="1:12" x14ac:dyDescent="0.35">
      <c r="A143" s="3" t="s">
        <v>205</v>
      </c>
      <c r="B143" s="4">
        <f t="shared" si="2"/>
        <v>183</v>
      </c>
      <c r="C143" s="8">
        <v>0.97509214735818772</v>
      </c>
      <c r="D143" s="8">
        <v>0.50693312528568035</v>
      </c>
      <c r="E143" s="2">
        <v>107</v>
      </c>
      <c r="F143" s="2">
        <v>9162</v>
      </c>
      <c r="G143" s="2">
        <v>135</v>
      </c>
      <c r="H143" s="2">
        <v>76</v>
      </c>
      <c r="I143" s="8">
        <v>0.58469945355191255</v>
      </c>
      <c r="J143" s="8">
        <v>0.98547918683446278</v>
      </c>
      <c r="K143" s="8">
        <v>0.50352941176470589</v>
      </c>
      <c r="L143" s="8">
        <v>0.97774261603375523</v>
      </c>
    </row>
    <row r="144" spans="1:12" x14ac:dyDescent="0.35">
      <c r="A144" s="3" t="s">
        <v>438</v>
      </c>
      <c r="B144" s="4">
        <f t="shared" si="2"/>
        <v>138</v>
      </c>
      <c r="C144" s="8">
        <v>0.98761786415719566</v>
      </c>
      <c r="D144" s="8">
        <v>0.66818561505473462</v>
      </c>
      <c r="E144" s="2">
        <v>90</v>
      </c>
      <c r="F144" s="2">
        <v>9283</v>
      </c>
      <c r="G144" s="2">
        <v>59</v>
      </c>
      <c r="H144" s="2">
        <v>48</v>
      </c>
      <c r="I144" s="8">
        <v>0.65217391304347827</v>
      </c>
      <c r="J144" s="8">
        <v>0.99368443588096766</v>
      </c>
      <c r="K144" s="8">
        <v>0.62717770034843201</v>
      </c>
      <c r="L144" s="8">
        <v>0.98871308016877635</v>
      </c>
    </row>
    <row r="145" spans="1:12" x14ac:dyDescent="0.35">
      <c r="A145" s="3" t="s">
        <v>439</v>
      </c>
      <c r="B145" s="4">
        <f t="shared" si="2"/>
        <v>169</v>
      </c>
      <c r="C145" s="8">
        <v>0.99920308040562833</v>
      </c>
      <c r="D145" s="8">
        <v>0.96365440644600442</v>
      </c>
      <c r="E145" s="2">
        <v>148</v>
      </c>
      <c r="F145" s="2">
        <v>9293</v>
      </c>
      <c r="G145" s="2">
        <v>18</v>
      </c>
      <c r="H145" s="2">
        <v>21</v>
      </c>
      <c r="I145" s="8">
        <v>0.87573964497041423</v>
      </c>
      <c r="J145" s="8">
        <v>0.99806680270647619</v>
      </c>
      <c r="K145" s="8">
        <v>0.88358208955223883</v>
      </c>
      <c r="L145" s="8">
        <v>0.99588607594936707</v>
      </c>
    </row>
    <row r="146" spans="1:12" x14ac:dyDescent="0.35">
      <c r="A146" s="3" t="s">
        <v>99</v>
      </c>
      <c r="B146" s="4">
        <f t="shared" si="2"/>
        <v>129</v>
      </c>
      <c r="C146" s="8">
        <v>0.99207811791467804</v>
      </c>
      <c r="D146" s="8">
        <v>0.55518246838851926</v>
      </c>
      <c r="E146" s="2">
        <v>96</v>
      </c>
      <c r="F146" s="2">
        <v>9276</v>
      </c>
      <c r="G146" s="2">
        <v>75</v>
      </c>
      <c r="H146" s="2">
        <v>33</v>
      </c>
      <c r="I146" s="8">
        <v>0.7441860465116279</v>
      </c>
      <c r="J146" s="8">
        <v>0.99197946743663779</v>
      </c>
      <c r="K146" s="8">
        <v>0.64</v>
      </c>
      <c r="L146" s="8">
        <v>0.98860759493670891</v>
      </c>
    </row>
    <row r="147" spans="1:12" x14ac:dyDescent="0.35">
      <c r="A147" s="3" t="s">
        <v>223</v>
      </c>
      <c r="B147" s="4">
        <f t="shared" si="2"/>
        <v>120</v>
      </c>
      <c r="C147" s="8">
        <v>0.98432647792022787</v>
      </c>
      <c r="D147" s="8">
        <v>0.60168725481789831</v>
      </c>
      <c r="E147" s="2">
        <v>67</v>
      </c>
      <c r="F147" s="2">
        <v>9314</v>
      </c>
      <c r="G147" s="2">
        <v>46</v>
      </c>
      <c r="H147" s="2">
        <v>53</v>
      </c>
      <c r="I147" s="8">
        <v>0.55833333333333335</v>
      </c>
      <c r="J147" s="8">
        <v>0.9950854700854701</v>
      </c>
      <c r="K147" s="8">
        <v>0.57510729613733902</v>
      </c>
      <c r="L147" s="8">
        <v>0.98955696202531651</v>
      </c>
    </row>
    <row r="148" spans="1:12" x14ac:dyDescent="0.35">
      <c r="A148" s="4" t="s">
        <v>184</v>
      </c>
      <c r="B148" s="4">
        <f t="shared" si="2"/>
        <v>134</v>
      </c>
      <c r="C148" s="8">
        <v>0.96572721668780004</v>
      </c>
      <c r="D148" s="8">
        <v>0.38931604164218703</v>
      </c>
      <c r="E148" s="2">
        <v>53</v>
      </c>
      <c r="F148" s="2">
        <v>9270</v>
      </c>
      <c r="G148" s="2">
        <v>76</v>
      </c>
      <c r="H148" s="2">
        <v>81</v>
      </c>
      <c r="I148" s="8">
        <v>0.39552238805970152</v>
      </c>
      <c r="J148" s="8">
        <v>0.99186817890006418</v>
      </c>
      <c r="K148" s="8">
        <v>0.40304182509505698</v>
      </c>
      <c r="L148" s="8">
        <v>0.98343881856540083</v>
      </c>
    </row>
    <row r="149" spans="1:12" x14ac:dyDescent="0.35">
      <c r="A149" s="4" t="s">
        <v>213</v>
      </c>
      <c r="B149" s="4">
        <f t="shared" si="2"/>
        <v>145</v>
      </c>
      <c r="C149" s="8">
        <v>0.97693589198973085</v>
      </c>
      <c r="D149" s="8">
        <v>0.50469872089289303</v>
      </c>
      <c r="E149" s="2">
        <v>71</v>
      </c>
      <c r="F149" s="2">
        <v>9259</v>
      </c>
      <c r="G149" s="2">
        <v>76</v>
      </c>
      <c r="H149" s="2">
        <v>74</v>
      </c>
      <c r="I149" s="8">
        <v>0.48965517241379308</v>
      </c>
      <c r="J149" s="8">
        <v>0.99185859667916443</v>
      </c>
      <c r="K149" s="8">
        <v>0.4863013698630137</v>
      </c>
      <c r="L149" s="8">
        <v>0.98417721518987344</v>
      </c>
    </row>
    <row r="150" spans="1:12" x14ac:dyDescent="0.35">
      <c r="A150" s="4" t="s">
        <v>254</v>
      </c>
      <c r="B150" s="4">
        <f t="shared" si="2"/>
        <v>81</v>
      </c>
      <c r="C150" s="8">
        <v>0.98157408392539791</v>
      </c>
      <c r="D150" s="8">
        <v>0.51040484227370764</v>
      </c>
      <c r="E150" s="2">
        <v>43</v>
      </c>
      <c r="F150" s="2">
        <v>9354</v>
      </c>
      <c r="G150" s="2">
        <v>45</v>
      </c>
      <c r="H150" s="2">
        <v>38</v>
      </c>
      <c r="I150" s="8">
        <v>0.53086419753086422</v>
      </c>
      <c r="J150" s="8">
        <v>0.99521225662304502</v>
      </c>
      <c r="K150" s="8">
        <v>0.50887573964497046</v>
      </c>
      <c r="L150" s="8">
        <v>0.99124472573839661</v>
      </c>
    </row>
    <row r="151" spans="1:12" x14ac:dyDescent="0.35">
      <c r="A151" s="3" t="s">
        <v>248</v>
      </c>
      <c r="B151" s="4">
        <f t="shared" si="2"/>
        <v>131</v>
      </c>
      <c r="C151" s="8">
        <v>0.97619127326349964</v>
      </c>
      <c r="D151" s="8">
        <v>0.60871844920977025</v>
      </c>
      <c r="E151" s="2">
        <v>91</v>
      </c>
      <c r="F151" s="2">
        <v>9274</v>
      </c>
      <c r="G151" s="2">
        <v>75</v>
      </c>
      <c r="H151" s="2">
        <v>40</v>
      </c>
      <c r="I151" s="8">
        <v>0.69465648854961837</v>
      </c>
      <c r="J151" s="8">
        <v>0.99197775163119051</v>
      </c>
      <c r="K151" s="8">
        <v>0.61279461279461278</v>
      </c>
      <c r="L151" s="8">
        <v>0.9878691983122363</v>
      </c>
    </row>
    <row r="152" spans="1:12" x14ac:dyDescent="0.35">
      <c r="A152" s="3" t="s">
        <v>98</v>
      </c>
      <c r="B152" s="4">
        <f t="shared" si="2"/>
        <v>101</v>
      </c>
      <c r="C152" s="8">
        <v>0.98628915029257491</v>
      </c>
      <c r="D152" s="8">
        <v>0.60620946865345715</v>
      </c>
      <c r="E152" s="2">
        <v>63</v>
      </c>
      <c r="F152" s="2">
        <v>9327</v>
      </c>
      <c r="G152" s="2">
        <v>52</v>
      </c>
      <c r="H152" s="2">
        <v>38</v>
      </c>
      <c r="I152" s="8">
        <v>0.62376237623762376</v>
      </c>
      <c r="J152" s="8">
        <v>0.99445569890180185</v>
      </c>
      <c r="K152" s="8">
        <v>0.58333333333333337</v>
      </c>
      <c r="L152" s="8">
        <v>0.990506329113924</v>
      </c>
    </row>
    <row r="153" spans="1:12" x14ac:dyDescent="0.35">
      <c r="A153" s="4" t="s">
        <v>97</v>
      </c>
      <c r="B153" s="4">
        <f t="shared" si="2"/>
        <v>123</v>
      </c>
      <c r="C153" s="8">
        <v>0.99004440829916474</v>
      </c>
      <c r="D153" s="8">
        <v>0.59636339640018432</v>
      </c>
      <c r="E153" s="2">
        <v>81</v>
      </c>
      <c r="F153" s="2">
        <v>9297</v>
      </c>
      <c r="G153" s="2">
        <v>60</v>
      </c>
      <c r="H153" s="2">
        <v>42</v>
      </c>
      <c r="I153" s="8">
        <v>0.65853658536585369</v>
      </c>
      <c r="J153" s="8">
        <v>0.99358768836165434</v>
      </c>
      <c r="K153" s="8">
        <v>0.61363636363636365</v>
      </c>
      <c r="L153" s="8">
        <v>0.98924050632911398</v>
      </c>
    </row>
    <row r="154" spans="1:12" x14ac:dyDescent="0.35">
      <c r="A154" s="3" t="s">
        <v>440</v>
      </c>
      <c r="B154" s="4">
        <f t="shared" si="2"/>
        <v>126</v>
      </c>
      <c r="C154" s="8">
        <v>0.97561012859280982</v>
      </c>
      <c r="D154" s="8">
        <v>0.58885621798612298</v>
      </c>
      <c r="E154" s="2">
        <v>88</v>
      </c>
      <c r="F154" s="2">
        <v>9280</v>
      </c>
      <c r="G154" s="2">
        <v>74</v>
      </c>
      <c r="H154" s="2">
        <v>38</v>
      </c>
      <c r="I154" s="8">
        <v>0.69841269841269837</v>
      </c>
      <c r="J154" s="8">
        <v>0.99208894590549501</v>
      </c>
      <c r="K154" s="8">
        <v>0.61111111111111116</v>
      </c>
      <c r="L154" s="8">
        <v>0.98818565400843883</v>
      </c>
    </row>
    <row r="155" spans="1:12" x14ac:dyDescent="0.35">
      <c r="A155" s="3" t="s">
        <v>441</v>
      </c>
      <c r="B155" s="4">
        <f t="shared" si="2"/>
        <v>60</v>
      </c>
      <c r="C155" s="8">
        <v>0.994708067940552</v>
      </c>
      <c r="D155" s="8">
        <v>0.68026748293240979</v>
      </c>
      <c r="E155" s="2">
        <v>46</v>
      </c>
      <c r="F155" s="2">
        <v>9404</v>
      </c>
      <c r="G155" s="2">
        <v>16</v>
      </c>
      <c r="H155" s="2">
        <v>14</v>
      </c>
      <c r="I155" s="8">
        <v>0.76666666666666672</v>
      </c>
      <c r="J155" s="8">
        <v>0.99830148619957537</v>
      </c>
      <c r="K155" s="8">
        <v>0.75409836065573765</v>
      </c>
      <c r="L155" s="8">
        <v>0.99683544303797467</v>
      </c>
    </row>
    <row r="156" spans="1:12" x14ac:dyDescent="0.35">
      <c r="A156" s="3" t="s">
        <v>442</v>
      </c>
      <c r="B156" s="4">
        <f t="shared" si="2"/>
        <v>99</v>
      </c>
      <c r="C156" s="8">
        <v>0.99590511231061285</v>
      </c>
      <c r="D156" s="8">
        <v>0.83402915900044949</v>
      </c>
      <c r="E156" s="2">
        <v>78</v>
      </c>
      <c r="F156" s="2">
        <v>9362</v>
      </c>
      <c r="G156" s="2">
        <v>19</v>
      </c>
      <c r="H156" s="2">
        <v>21</v>
      </c>
      <c r="I156" s="8">
        <v>0.78787878787878785</v>
      </c>
      <c r="J156" s="8">
        <v>0.99797462957040828</v>
      </c>
      <c r="K156" s="8">
        <v>0.79591836734693877</v>
      </c>
      <c r="L156" s="8">
        <v>0.99578059071729963</v>
      </c>
    </row>
    <row r="157" spans="1:12" x14ac:dyDescent="0.35">
      <c r="A157" s="3" t="s">
        <v>443</v>
      </c>
      <c r="B157" s="4">
        <f t="shared" si="2"/>
        <v>85</v>
      </c>
      <c r="C157" s="8">
        <v>0.99292114078201799</v>
      </c>
      <c r="D157" s="8">
        <v>0.73942548038727551</v>
      </c>
      <c r="E157" s="2">
        <v>58</v>
      </c>
      <c r="F157" s="2">
        <v>9362</v>
      </c>
      <c r="G157" s="2">
        <v>33</v>
      </c>
      <c r="H157" s="2">
        <v>27</v>
      </c>
      <c r="I157" s="8">
        <v>0.68235294117647061</v>
      </c>
      <c r="J157" s="8">
        <v>0.99648749334752529</v>
      </c>
      <c r="K157" s="8">
        <v>0.65909090909090906</v>
      </c>
      <c r="L157" s="8">
        <v>0.99367088607594933</v>
      </c>
    </row>
    <row r="158" spans="1:12" x14ac:dyDescent="0.35">
      <c r="A158" s="4" t="s">
        <v>444</v>
      </c>
      <c r="B158" s="4">
        <f t="shared" si="2"/>
        <v>76</v>
      </c>
      <c r="C158" s="8">
        <v>0.97943834090756443</v>
      </c>
      <c r="D158" s="8">
        <v>0.48817170072100452</v>
      </c>
      <c r="E158" s="2">
        <v>44</v>
      </c>
      <c r="F158" s="2">
        <v>9350</v>
      </c>
      <c r="G158" s="2">
        <v>54</v>
      </c>
      <c r="H158" s="2">
        <v>32</v>
      </c>
      <c r="I158" s="8">
        <v>0.57894736842105265</v>
      </c>
      <c r="J158" s="8">
        <v>0.99425776265418975</v>
      </c>
      <c r="K158" s="8">
        <v>0.50574712643678166</v>
      </c>
      <c r="L158" s="8">
        <v>0.99092827004219408</v>
      </c>
    </row>
    <row r="159" spans="1:12" x14ac:dyDescent="0.35">
      <c r="A159" s="4" t="s">
        <v>265</v>
      </c>
      <c r="B159" s="4">
        <f t="shared" si="2"/>
        <v>124</v>
      </c>
      <c r="C159" s="8">
        <v>0.96811947482381489</v>
      </c>
      <c r="D159" s="8">
        <v>0.41140226029108867</v>
      </c>
      <c r="E159" s="2">
        <v>58</v>
      </c>
      <c r="F159" s="2">
        <v>9251</v>
      </c>
      <c r="G159" s="2">
        <v>105</v>
      </c>
      <c r="H159" s="2">
        <v>66</v>
      </c>
      <c r="I159" s="8">
        <v>0.46774193548387089</v>
      </c>
      <c r="J159" s="8">
        <v>0.98877725523728088</v>
      </c>
      <c r="K159" s="8">
        <v>0.40418118466898961</v>
      </c>
      <c r="L159" s="8">
        <v>0.98196202531645571</v>
      </c>
    </row>
    <row r="160" spans="1:12" x14ac:dyDescent="0.35">
      <c r="A160" s="4" t="s">
        <v>3</v>
      </c>
      <c r="B160" s="4">
        <f t="shared" si="2"/>
        <v>93</v>
      </c>
      <c r="C160" s="8">
        <v>0.98697008331128266</v>
      </c>
      <c r="D160" s="8">
        <v>0.45854428582030149</v>
      </c>
      <c r="E160" s="2">
        <v>50</v>
      </c>
      <c r="F160" s="2">
        <v>9310</v>
      </c>
      <c r="G160" s="2">
        <v>77</v>
      </c>
      <c r="H160" s="2">
        <v>43</v>
      </c>
      <c r="I160" s="8">
        <v>0.5376344086021505</v>
      </c>
      <c r="J160" s="8">
        <v>0.99179716629381054</v>
      </c>
      <c r="K160" s="8">
        <v>0.45454545454545447</v>
      </c>
      <c r="L160" s="8">
        <v>0.98734177215189878</v>
      </c>
    </row>
    <row r="161" spans="1:12" x14ac:dyDescent="0.35">
      <c r="A161" s="3" t="s">
        <v>20</v>
      </c>
      <c r="B161" s="4">
        <f t="shared" si="2"/>
        <v>106</v>
      </c>
      <c r="C161" s="8">
        <v>0.99721127486302952</v>
      </c>
      <c r="D161" s="8">
        <v>0.88036790976258605</v>
      </c>
      <c r="E161" s="2">
        <v>86</v>
      </c>
      <c r="F161" s="2">
        <v>9359</v>
      </c>
      <c r="G161" s="2">
        <v>15</v>
      </c>
      <c r="H161" s="2">
        <v>20</v>
      </c>
      <c r="I161" s="8">
        <v>0.81132075471698117</v>
      </c>
      <c r="J161" s="8">
        <v>0.99839982931512694</v>
      </c>
      <c r="K161" s="8">
        <v>0.83091787439613529</v>
      </c>
      <c r="L161" s="8">
        <v>0.99630801687763715</v>
      </c>
    </row>
    <row r="162" spans="1:12" x14ac:dyDescent="0.35">
      <c r="A162" s="4" t="s">
        <v>266</v>
      </c>
      <c r="B162" s="4">
        <f t="shared" si="2"/>
        <v>107</v>
      </c>
      <c r="C162" s="8">
        <v>0.9739588059159785</v>
      </c>
      <c r="D162" s="8">
        <v>0.42622319649591067</v>
      </c>
      <c r="E162" s="2">
        <v>52</v>
      </c>
      <c r="F162" s="2">
        <v>9306</v>
      </c>
      <c r="G162" s="2">
        <v>67</v>
      </c>
      <c r="H162" s="2">
        <v>55</v>
      </c>
      <c r="I162" s="8">
        <v>0.48598130841121501</v>
      </c>
      <c r="J162" s="8">
        <v>0.99285180838578901</v>
      </c>
      <c r="K162" s="8">
        <v>0.46017699115044253</v>
      </c>
      <c r="L162" s="8">
        <v>0.98713080168776368</v>
      </c>
    </row>
    <row r="163" spans="1:12" x14ac:dyDescent="0.35">
      <c r="A163" s="4" t="s">
        <v>168</v>
      </c>
      <c r="B163" s="4">
        <f t="shared" si="2"/>
        <v>113</v>
      </c>
      <c r="C163" s="8">
        <v>0.98535340127410209</v>
      </c>
      <c r="D163" s="8">
        <v>0.58482733001988896</v>
      </c>
      <c r="E163" s="2">
        <v>70</v>
      </c>
      <c r="F163" s="2">
        <v>9304</v>
      </c>
      <c r="G163" s="2">
        <v>63</v>
      </c>
      <c r="H163" s="2">
        <v>43</v>
      </c>
      <c r="I163" s="8">
        <v>0.61946902654867253</v>
      </c>
      <c r="J163" s="8">
        <v>0.99327426070246605</v>
      </c>
      <c r="K163" s="8">
        <v>0.56910569105691056</v>
      </c>
      <c r="L163" s="8">
        <v>0.9888185654008439</v>
      </c>
    </row>
    <row r="164" spans="1:12" x14ac:dyDescent="0.35">
      <c r="A164" s="3" t="s">
        <v>445</v>
      </c>
      <c r="B164" s="4">
        <f t="shared" si="2"/>
        <v>75</v>
      </c>
      <c r="C164" s="8">
        <v>0.99290306574517107</v>
      </c>
      <c r="D164" s="8">
        <v>0.73594009483641576</v>
      </c>
      <c r="E164" s="2">
        <v>53</v>
      </c>
      <c r="F164" s="2">
        <v>9383</v>
      </c>
      <c r="G164" s="2">
        <v>22</v>
      </c>
      <c r="H164" s="2">
        <v>22</v>
      </c>
      <c r="I164" s="8">
        <v>0.70666666666666667</v>
      </c>
      <c r="J164" s="8">
        <v>0.99766081871345025</v>
      </c>
      <c r="K164" s="8">
        <v>0.70666666666666667</v>
      </c>
      <c r="L164" s="8">
        <v>0.99535864978902955</v>
      </c>
    </row>
    <row r="165" spans="1:12" x14ac:dyDescent="0.35">
      <c r="A165" s="4" t="s">
        <v>267</v>
      </c>
      <c r="B165" s="4">
        <f t="shared" si="2"/>
        <v>115</v>
      </c>
      <c r="C165" s="8">
        <v>0.97997817962348244</v>
      </c>
      <c r="D165" s="8">
        <v>0.41052321019763333</v>
      </c>
      <c r="E165" s="2">
        <v>61</v>
      </c>
      <c r="F165" s="2">
        <v>9268</v>
      </c>
      <c r="G165" s="2">
        <v>97</v>
      </c>
      <c r="H165" s="2">
        <v>54</v>
      </c>
      <c r="I165" s="8">
        <v>0.5304347826086957</v>
      </c>
      <c r="J165" s="8">
        <v>0.98964228510411101</v>
      </c>
      <c r="K165" s="8">
        <v>0.44688644688644691</v>
      </c>
      <c r="L165" s="8">
        <v>0.9840717299578059</v>
      </c>
    </row>
    <row r="166" spans="1:12" x14ac:dyDescent="0.35">
      <c r="A166" s="4" t="s">
        <v>268</v>
      </c>
      <c r="B166" s="4">
        <f t="shared" si="2"/>
        <v>101</v>
      </c>
      <c r="C166" s="8">
        <v>0.98011884566215446</v>
      </c>
      <c r="D166" s="8">
        <v>0.41236514070621211</v>
      </c>
      <c r="E166" s="2">
        <v>56</v>
      </c>
      <c r="F166" s="2">
        <v>9292</v>
      </c>
      <c r="G166" s="2">
        <v>87</v>
      </c>
      <c r="H166" s="2">
        <v>45</v>
      </c>
      <c r="I166" s="8">
        <v>0.5544554455445545</v>
      </c>
      <c r="J166" s="8">
        <v>0.9907239577780147</v>
      </c>
      <c r="K166" s="8">
        <v>0.45901639344262302</v>
      </c>
      <c r="L166" s="8">
        <v>0.98607594936708864</v>
      </c>
    </row>
    <row r="167" spans="1:12" x14ac:dyDescent="0.35">
      <c r="A167" s="4" t="s">
        <v>229</v>
      </c>
      <c r="B167" s="4">
        <f t="shared" si="2"/>
        <v>72</v>
      </c>
      <c r="C167" s="8">
        <v>0.96328331679894175</v>
      </c>
      <c r="D167" s="8">
        <v>0.30962939183574928</v>
      </c>
      <c r="E167" s="2">
        <v>22</v>
      </c>
      <c r="F167" s="2">
        <v>9370</v>
      </c>
      <c r="G167" s="2">
        <v>38</v>
      </c>
      <c r="H167" s="2">
        <v>50</v>
      </c>
      <c r="I167" s="8">
        <v>0.30555555555555558</v>
      </c>
      <c r="J167" s="8">
        <v>0.99596088435374153</v>
      </c>
      <c r="K167" s="8">
        <v>0.33333333333333331</v>
      </c>
      <c r="L167" s="8">
        <v>0.9907172995780591</v>
      </c>
    </row>
    <row r="168" spans="1:12" x14ac:dyDescent="0.35">
      <c r="A168" s="4" t="s">
        <v>176</v>
      </c>
      <c r="B168" s="4">
        <f t="shared" si="2"/>
        <v>98</v>
      </c>
      <c r="C168" s="8">
        <v>0.95001500920129289</v>
      </c>
      <c r="D168" s="8">
        <v>0.47012770187594349</v>
      </c>
      <c r="E168" s="2">
        <v>57</v>
      </c>
      <c r="F168" s="2">
        <v>9321</v>
      </c>
      <c r="G168" s="2">
        <v>61</v>
      </c>
      <c r="H168" s="2">
        <v>41</v>
      </c>
      <c r="I168" s="8">
        <v>0.58163265306122447</v>
      </c>
      <c r="J168" s="8">
        <v>0.99349818801961198</v>
      </c>
      <c r="K168" s="8">
        <v>0.52777777777777779</v>
      </c>
      <c r="L168" s="8">
        <v>0.98924050632911398</v>
      </c>
    </row>
    <row r="169" spans="1:12" x14ac:dyDescent="0.35">
      <c r="A169" s="4" t="s">
        <v>197</v>
      </c>
      <c r="B169" s="4">
        <f t="shared" si="2"/>
        <v>81</v>
      </c>
      <c r="C169" s="8">
        <v>0.91162443075767186</v>
      </c>
      <c r="D169" s="8">
        <v>0.21998709088776219</v>
      </c>
      <c r="E169" s="2">
        <v>25</v>
      </c>
      <c r="F169" s="2">
        <v>9302</v>
      </c>
      <c r="G169" s="2">
        <v>97</v>
      </c>
      <c r="H169" s="2">
        <v>56</v>
      </c>
      <c r="I169" s="8">
        <v>0.30864197530864201</v>
      </c>
      <c r="J169" s="8">
        <v>0.98967975316523038</v>
      </c>
      <c r="K169" s="8">
        <v>0.2463054187192118</v>
      </c>
      <c r="L169" s="8">
        <v>0.98386075949367091</v>
      </c>
    </row>
    <row r="170" spans="1:12" x14ac:dyDescent="0.35">
      <c r="A170" s="3" t="s">
        <v>226</v>
      </c>
      <c r="B170" s="4">
        <f t="shared" si="2"/>
        <v>113</v>
      </c>
      <c r="C170" s="8">
        <v>0.98937901935905659</v>
      </c>
      <c r="D170" s="8">
        <v>0.73462641103960502</v>
      </c>
      <c r="E170" s="2">
        <v>83</v>
      </c>
      <c r="F170" s="2">
        <v>9323</v>
      </c>
      <c r="G170" s="2">
        <v>44</v>
      </c>
      <c r="H170" s="2">
        <v>30</v>
      </c>
      <c r="I170" s="8">
        <v>0.73451327433628322</v>
      </c>
      <c r="J170" s="8">
        <v>0.99530265826838904</v>
      </c>
      <c r="K170" s="8">
        <v>0.69166666666666665</v>
      </c>
      <c r="L170" s="8">
        <v>0.99219409282700421</v>
      </c>
    </row>
    <row r="171" spans="1:12" x14ac:dyDescent="0.35">
      <c r="A171" s="3" t="s">
        <v>89</v>
      </c>
      <c r="B171" s="4">
        <f t="shared" si="2"/>
        <v>45</v>
      </c>
      <c r="C171" s="8">
        <v>0.99396101984337271</v>
      </c>
      <c r="D171" s="8">
        <v>0.78289218707499775</v>
      </c>
      <c r="E171" s="2">
        <v>31</v>
      </c>
      <c r="F171" s="2">
        <v>9429</v>
      </c>
      <c r="G171" s="2">
        <v>6</v>
      </c>
      <c r="H171" s="2">
        <v>14</v>
      </c>
      <c r="I171" s="8">
        <v>0.68888888888888888</v>
      </c>
      <c r="J171" s="8">
        <v>0.9993640699523052</v>
      </c>
      <c r="K171" s="8">
        <v>0.75609756097560976</v>
      </c>
      <c r="L171" s="8">
        <v>0.99789029535864981</v>
      </c>
    </row>
    <row r="172" spans="1:12" x14ac:dyDescent="0.35">
      <c r="A172" s="3" t="s">
        <v>110</v>
      </c>
      <c r="B172" s="4">
        <f t="shared" si="2"/>
        <v>71</v>
      </c>
      <c r="C172" s="8">
        <v>0.99382670772215398</v>
      </c>
      <c r="D172" s="8">
        <v>0.52421869960606871</v>
      </c>
      <c r="E172" s="2">
        <v>43</v>
      </c>
      <c r="F172" s="2">
        <v>9374</v>
      </c>
      <c r="G172" s="2">
        <v>35</v>
      </c>
      <c r="H172" s="2">
        <v>28</v>
      </c>
      <c r="I172" s="8">
        <v>0.60563380281690138</v>
      </c>
      <c r="J172" s="8">
        <v>0.99628015729620578</v>
      </c>
      <c r="K172" s="8">
        <v>0.57718120805369133</v>
      </c>
      <c r="L172" s="8">
        <v>0.9933544303797468</v>
      </c>
    </row>
    <row r="173" spans="1:12" x14ac:dyDescent="0.35">
      <c r="A173" s="3" t="s">
        <v>160</v>
      </c>
      <c r="B173" s="4">
        <f t="shared" si="2"/>
        <v>24</v>
      </c>
      <c r="C173" s="8">
        <v>0.99705654258319232</v>
      </c>
      <c r="D173" s="8">
        <v>0.48731321134775207</v>
      </c>
      <c r="E173" s="2">
        <v>16</v>
      </c>
      <c r="F173" s="2">
        <v>9442</v>
      </c>
      <c r="G173" s="2">
        <v>14</v>
      </c>
      <c r="H173" s="2">
        <v>8</v>
      </c>
      <c r="I173" s="8">
        <v>0.66666666666666663</v>
      </c>
      <c r="J173" s="8">
        <v>0.99851945854483926</v>
      </c>
      <c r="K173" s="8">
        <v>0.59259259259259256</v>
      </c>
      <c r="L173" s="8">
        <v>0.99767932489451472</v>
      </c>
    </row>
    <row r="174" spans="1:12" x14ac:dyDescent="0.35">
      <c r="A174" s="3" t="s">
        <v>159</v>
      </c>
      <c r="B174" s="4">
        <f t="shared" si="2"/>
        <v>123</v>
      </c>
      <c r="C174" s="8">
        <v>0.99959510335725343</v>
      </c>
      <c r="D174" s="8">
        <v>0.97042852601448903</v>
      </c>
      <c r="E174" s="2">
        <v>113</v>
      </c>
      <c r="F174" s="2">
        <v>9347</v>
      </c>
      <c r="G174" s="2">
        <v>10</v>
      </c>
      <c r="H174" s="2">
        <v>10</v>
      </c>
      <c r="I174" s="8">
        <v>0.91869918699186992</v>
      </c>
      <c r="J174" s="8">
        <v>0.99893128139360909</v>
      </c>
      <c r="K174" s="8">
        <v>0.91869918699186992</v>
      </c>
      <c r="L174" s="8">
        <v>0.99789029535864981</v>
      </c>
    </row>
    <row r="175" spans="1:12" x14ac:dyDescent="0.35">
      <c r="A175" s="4" t="s">
        <v>264</v>
      </c>
      <c r="B175" s="4">
        <f t="shared" si="2"/>
        <v>81</v>
      </c>
      <c r="C175" s="8">
        <v>0.96385746316590026</v>
      </c>
      <c r="D175" s="8">
        <v>0.37228779561233649</v>
      </c>
      <c r="E175" s="2">
        <v>34</v>
      </c>
      <c r="F175" s="2">
        <v>9332</v>
      </c>
      <c r="G175" s="2">
        <v>67</v>
      </c>
      <c r="H175" s="2">
        <v>47</v>
      </c>
      <c r="I175" s="8">
        <v>0.41975308641975312</v>
      </c>
      <c r="J175" s="8">
        <v>0.99287158208320037</v>
      </c>
      <c r="K175" s="8">
        <v>0.37362637362637358</v>
      </c>
      <c r="L175" s="8">
        <v>0.98797468354430384</v>
      </c>
    </row>
    <row r="176" spans="1:12" x14ac:dyDescent="0.35">
      <c r="A176" s="4" t="s">
        <v>446</v>
      </c>
      <c r="B176" s="4">
        <f t="shared" si="2"/>
        <v>84</v>
      </c>
      <c r="C176" s="8">
        <v>0.96586059924182521</v>
      </c>
      <c r="D176" s="8">
        <v>0.30752043984573468</v>
      </c>
      <c r="E176" s="2">
        <v>37</v>
      </c>
      <c r="F176" s="2">
        <v>9313</v>
      </c>
      <c r="G176" s="2">
        <v>83</v>
      </c>
      <c r="H176" s="2">
        <v>47</v>
      </c>
      <c r="I176" s="8">
        <v>0.44047619047619052</v>
      </c>
      <c r="J176" s="8">
        <v>0.99116645381013202</v>
      </c>
      <c r="K176" s="8">
        <v>0.36274509803921567</v>
      </c>
      <c r="L176" s="8">
        <v>0.98628691983122363</v>
      </c>
    </row>
    <row r="177" spans="1:12" x14ac:dyDescent="0.35">
      <c r="A177" s="4" t="s">
        <v>255</v>
      </c>
      <c r="B177" s="4">
        <f t="shared" si="2"/>
        <v>65</v>
      </c>
      <c r="C177" s="8">
        <v>0.9777997467216798</v>
      </c>
      <c r="D177" s="8">
        <v>0.35243661116663749</v>
      </c>
      <c r="E177" s="2">
        <v>34</v>
      </c>
      <c r="F177" s="2">
        <v>9342</v>
      </c>
      <c r="G177" s="2">
        <v>73</v>
      </c>
      <c r="H177" s="2">
        <v>31</v>
      </c>
      <c r="I177" s="8">
        <v>0.52307692307692311</v>
      </c>
      <c r="J177" s="8">
        <v>0.99224641529474245</v>
      </c>
      <c r="K177" s="8">
        <v>0.39534883720930231</v>
      </c>
      <c r="L177" s="8">
        <v>0.98902953586497888</v>
      </c>
    </row>
    <row r="178" spans="1:12" x14ac:dyDescent="0.35">
      <c r="A178" s="4" t="s">
        <v>257</v>
      </c>
      <c r="B178" s="4">
        <f t="shared" si="2"/>
        <v>53</v>
      </c>
      <c r="C178" s="8">
        <v>0.98254812051293849</v>
      </c>
      <c r="D178" s="8">
        <v>0.29412926313092508</v>
      </c>
      <c r="E178" s="2">
        <v>20</v>
      </c>
      <c r="F178" s="2">
        <v>9381</v>
      </c>
      <c r="G178" s="2">
        <v>46</v>
      </c>
      <c r="H178" s="2">
        <v>33</v>
      </c>
      <c r="I178" s="8">
        <v>0.37735849056603782</v>
      </c>
      <c r="J178" s="8">
        <v>0.99512039885435455</v>
      </c>
      <c r="K178" s="8">
        <v>0.33613445378151258</v>
      </c>
      <c r="L178" s="8">
        <v>0.9916666666666667</v>
      </c>
    </row>
    <row r="179" spans="1:12" x14ac:dyDescent="0.35">
      <c r="A179" s="3" t="s">
        <v>158</v>
      </c>
      <c r="B179" s="4">
        <f t="shared" si="2"/>
        <v>37</v>
      </c>
      <c r="C179" s="8">
        <v>0.99875211439333011</v>
      </c>
      <c r="D179" s="8">
        <v>0.7886556544732628</v>
      </c>
      <c r="E179" s="2">
        <v>32</v>
      </c>
      <c r="F179" s="2">
        <v>9434</v>
      </c>
      <c r="G179" s="2">
        <v>9</v>
      </c>
      <c r="H179" s="2">
        <v>5</v>
      </c>
      <c r="I179" s="8">
        <v>0.86486486486486491</v>
      </c>
      <c r="J179" s="8">
        <v>0.9990469130572911</v>
      </c>
      <c r="K179" s="8">
        <v>0.82051282051282048</v>
      </c>
      <c r="L179" s="8">
        <v>0.99852320675105488</v>
      </c>
    </row>
    <row r="180" spans="1:12" x14ac:dyDescent="0.35">
      <c r="A180" s="4" t="s">
        <v>447</v>
      </c>
      <c r="B180" s="4">
        <f t="shared" si="2"/>
        <v>63</v>
      </c>
      <c r="C180" s="8">
        <v>0.98388089085763508</v>
      </c>
      <c r="D180" s="8">
        <v>0.34696455319442948</v>
      </c>
      <c r="E180" s="2">
        <v>33</v>
      </c>
      <c r="F180" s="2">
        <v>9370</v>
      </c>
      <c r="G180" s="2">
        <v>47</v>
      </c>
      <c r="H180" s="2">
        <v>30</v>
      </c>
      <c r="I180" s="8">
        <v>0.52380952380952384</v>
      </c>
      <c r="J180" s="8">
        <v>0.99500902622915999</v>
      </c>
      <c r="K180" s="8">
        <v>0.46153846153846162</v>
      </c>
      <c r="L180" s="8">
        <v>0.99187763713080168</v>
      </c>
    </row>
    <row r="181" spans="1:12" x14ac:dyDescent="0.35">
      <c r="A181" s="4" t="s">
        <v>101</v>
      </c>
      <c r="B181" s="4">
        <f t="shared" si="2"/>
        <v>57</v>
      </c>
      <c r="C181" s="8">
        <v>0.95051674607297187</v>
      </c>
      <c r="D181" s="8">
        <v>0.21894710310900251</v>
      </c>
      <c r="E181" s="2">
        <v>14</v>
      </c>
      <c r="F181" s="2">
        <v>9393</v>
      </c>
      <c r="G181" s="2">
        <v>30</v>
      </c>
      <c r="H181" s="2">
        <v>43</v>
      </c>
      <c r="I181" s="8">
        <v>0.24561403508771931</v>
      </c>
      <c r="J181" s="8">
        <v>0.99681630054122894</v>
      </c>
      <c r="K181" s="8">
        <v>0.27722772277227731</v>
      </c>
      <c r="L181" s="8">
        <v>0.99229957805907176</v>
      </c>
    </row>
    <row r="182" spans="1:12" x14ac:dyDescent="0.35">
      <c r="A182" s="4" t="s">
        <v>14</v>
      </c>
      <c r="B182" s="4">
        <f t="shared" si="2"/>
        <v>51</v>
      </c>
      <c r="C182" s="8">
        <v>0.98209216871603877</v>
      </c>
      <c r="D182" s="8">
        <v>0.42878257814437759</v>
      </c>
      <c r="E182" s="2">
        <v>25</v>
      </c>
      <c r="F182" s="2">
        <v>9393</v>
      </c>
      <c r="G182" s="2">
        <v>36</v>
      </c>
      <c r="H182" s="2">
        <v>26</v>
      </c>
      <c r="I182" s="8">
        <v>0.49019607843137247</v>
      </c>
      <c r="J182" s="8">
        <v>0.99618199172764876</v>
      </c>
      <c r="K182" s="8">
        <v>0.44642857142857151</v>
      </c>
      <c r="L182" s="8">
        <v>0.99345991561181435</v>
      </c>
    </row>
    <row r="183" spans="1:12" x14ac:dyDescent="0.35">
      <c r="A183" s="3" t="s">
        <v>448</v>
      </c>
      <c r="B183" s="4">
        <f t="shared" si="2"/>
        <v>66</v>
      </c>
      <c r="C183" s="8">
        <v>0.99852250999478542</v>
      </c>
      <c r="D183" s="8">
        <v>0.86698905135685678</v>
      </c>
      <c r="E183" s="2">
        <v>56</v>
      </c>
      <c r="F183" s="2">
        <v>9400</v>
      </c>
      <c r="G183" s="2">
        <v>14</v>
      </c>
      <c r="H183" s="2">
        <v>10</v>
      </c>
      <c r="I183" s="8">
        <v>0.84848484848484851</v>
      </c>
      <c r="J183" s="8">
        <v>0.9985128531973656</v>
      </c>
      <c r="K183" s="8">
        <v>0.82352941176470584</v>
      </c>
      <c r="L183" s="8">
        <v>0.99746835443037973</v>
      </c>
    </row>
    <row r="184" spans="1:12" x14ac:dyDescent="0.35">
      <c r="A184" s="4" t="s">
        <v>169</v>
      </c>
      <c r="B184" s="4">
        <f t="shared" si="2"/>
        <v>53</v>
      </c>
      <c r="C184" s="8">
        <v>0.97489847507460503</v>
      </c>
      <c r="D184" s="8">
        <v>0.54712418184165967</v>
      </c>
      <c r="E184" s="2">
        <v>29</v>
      </c>
      <c r="F184" s="2">
        <v>9395</v>
      </c>
      <c r="G184" s="2">
        <v>32</v>
      </c>
      <c r="H184" s="2">
        <v>24</v>
      </c>
      <c r="I184" s="8">
        <v>0.54716981132075471</v>
      </c>
      <c r="J184" s="8">
        <v>0.99660549485520311</v>
      </c>
      <c r="K184" s="8">
        <v>0.50877192982456143</v>
      </c>
      <c r="L184" s="8">
        <v>0.99409282700421941</v>
      </c>
    </row>
    <row r="185" spans="1:12" x14ac:dyDescent="0.35">
      <c r="A185" s="4" t="s">
        <v>449</v>
      </c>
      <c r="B185" s="4">
        <f t="shared" si="2"/>
        <v>76</v>
      </c>
      <c r="C185" s="8">
        <v>0.97974126351608493</v>
      </c>
      <c r="D185" s="8">
        <v>0.48293095247819218</v>
      </c>
      <c r="E185" s="2">
        <v>46</v>
      </c>
      <c r="F185" s="2">
        <v>9348</v>
      </c>
      <c r="G185" s="2">
        <v>56</v>
      </c>
      <c r="H185" s="2">
        <v>30</v>
      </c>
      <c r="I185" s="8">
        <v>0.60526315789473684</v>
      </c>
      <c r="J185" s="8">
        <v>0.99404508719693752</v>
      </c>
      <c r="K185" s="8">
        <v>0.5168539325842697</v>
      </c>
      <c r="L185" s="8">
        <v>0.99092827004219408</v>
      </c>
    </row>
    <row r="186" spans="1:12" x14ac:dyDescent="0.35">
      <c r="A186" s="4" t="s">
        <v>212</v>
      </c>
      <c r="B186" s="4">
        <f t="shared" si="2"/>
        <v>79</v>
      </c>
      <c r="C186" s="8">
        <v>0.97966685472458481</v>
      </c>
      <c r="D186" s="8">
        <v>0.35097291577465523</v>
      </c>
      <c r="E186" s="2">
        <v>33</v>
      </c>
      <c r="F186" s="2">
        <v>9346</v>
      </c>
      <c r="G186" s="2">
        <v>55</v>
      </c>
      <c r="H186" s="2">
        <v>46</v>
      </c>
      <c r="I186" s="8">
        <v>0.41772151898734178</v>
      </c>
      <c r="J186" s="8">
        <v>0.99414955855760023</v>
      </c>
      <c r="K186" s="8">
        <v>0.39520958083832342</v>
      </c>
      <c r="L186" s="8">
        <v>0.98934599156118141</v>
      </c>
    </row>
    <row r="187" spans="1:12" x14ac:dyDescent="0.35">
      <c r="A187" s="4" t="s">
        <v>40</v>
      </c>
      <c r="B187" s="4">
        <f t="shared" si="2"/>
        <v>59</v>
      </c>
      <c r="C187" s="8">
        <v>0.99248073632832534</v>
      </c>
      <c r="D187" s="8">
        <v>0.56960412638652558</v>
      </c>
      <c r="E187" s="2">
        <v>40</v>
      </c>
      <c r="F187" s="2">
        <v>9383</v>
      </c>
      <c r="G187" s="2">
        <v>38</v>
      </c>
      <c r="H187" s="2">
        <v>19</v>
      </c>
      <c r="I187" s="8">
        <v>0.67796610169491522</v>
      </c>
      <c r="J187" s="8">
        <v>0.99596645791317273</v>
      </c>
      <c r="K187" s="8">
        <v>0.58394160583941601</v>
      </c>
      <c r="L187" s="8">
        <v>0.99398734177215187</v>
      </c>
    </row>
    <row r="188" spans="1:12" x14ac:dyDescent="0.35">
      <c r="A188" s="4" t="s">
        <v>165</v>
      </c>
      <c r="B188" s="4">
        <f t="shared" si="2"/>
        <v>50</v>
      </c>
      <c r="C188" s="8">
        <v>0.98321527041357371</v>
      </c>
      <c r="D188" s="8">
        <v>0.57852291811082335</v>
      </c>
      <c r="E188" s="2">
        <v>26</v>
      </c>
      <c r="F188" s="2">
        <v>9406</v>
      </c>
      <c r="G188" s="2">
        <v>24</v>
      </c>
      <c r="H188" s="2">
        <v>24</v>
      </c>
      <c r="I188" s="8">
        <v>0.52</v>
      </c>
      <c r="J188" s="8">
        <v>0.99745493107104988</v>
      </c>
      <c r="K188" s="8">
        <v>0.52</v>
      </c>
      <c r="L188" s="8">
        <v>0.99493670886075947</v>
      </c>
    </row>
    <row r="189" spans="1:12" x14ac:dyDescent="0.35">
      <c r="A189" s="4" t="s">
        <v>261</v>
      </c>
      <c r="B189" s="4">
        <f t="shared" si="2"/>
        <v>44</v>
      </c>
      <c r="C189" s="8">
        <v>0.98554255462638241</v>
      </c>
      <c r="D189" s="8">
        <v>0.31292293971997709</v>
      </c>
      <c r="E189" s="2">
        <v>13</v>
      </c>
      <c r="F189" s="2">
        <v>9404</v>
      </c>
      <c r="G189" s="2">
        <v>32</v>
      </c>
      <c r="H189" s="2">
        <v>31</v>
      </c>
      <c r="I189" s="8">
        <v>0.29545454545454553</v>
      </c>
      <c r="J189" s="8">
        <v>0.99660873251377702</v>
      </c>
      <c r="K189" s="8">
        <v>0.29213483146067409</v>
      </c>
      <c r="L189" s="8">
        <v>0.9933544303797468</v>
      </c>
    </row>
    <row r="190" spans="1:12" x14ac:dyDescent="0.35">
      <c r="A190" s="4" t="s">
        <v>44</v>
      </c>
      <c r="B190" s="4">
        <f t="shared" si="2"/>
        <v>60</v>
      </c>
      <c r="C190" s="8">
        <v>0.99760261854210897</v>
      </c>
      <c r="D190" s="8">
        <v>0.79251968538972706</v>
      </c>
      <c r="E190" s="2">
        <v>46</v>
      </c>
      <c r="F190" s="2">
        <v>9408</v>
      </c>
      <c r="G190" s="2">
        <v>12</v>
      </c>
      <c r="H190" s="2">
        <v>14</v>
      </c>
      <c r="I190" s="8">
        <v>0.76666666666666672</v>
      </c>
      <c r="J190" s="8">
        <v>0.99872611464968153</v>
      </c>
      <c r="K190" s="8">
        <v>0.77966101694915257</v>
      </c>
      <c r="L190" s="8">
        <v>0.99725738396624475</v>
      </c>
    </row>
    <row r="191" spans="1:12" x14ac:dyDescent="0.35">
      <c r="A191" s="3" t="s">
        <v>154</v>
      </c>
      <c r="B191" s="4">
        <f t="shared" si="2"/>
        <v>96</v>
      </c>
      <c r="C191" s="8">
        <v>0.98802926967888605</v>
      </c>
      <c r="D191" s="8">
        <v>0.65885525637221265</v>
      </c>
      <c r="E191" s="2">
        <v>68</v>
      </c>
      <c r="F191" s="2">
        <v>9336</v>
      </c>
      <c r="G191" s="2">
        <v>48</v>
      </c>
      <c r="H191" s="2">
        <v>28</v>
      </c>
      <c r="I191" s="8">
        <v>0.70833333333333337</v>
      </c>
      <c r="J191" s="8">
        <v>0.99488491048593353</v>
      </c>
      <c r="K191" s="8">
        <v>0.64150943396226412</v>
      </c>
      <c r="L191" s="8">
        <v>0.99198312236286923</v>
      </c>
    </row>
    <row r="192" spans="1:12" x14ac:dyDescent="0.35">
      <c r="A192" s="3" t="s">
        <v>244</v>
      </c>
      <c r="B192" s="4">
        <f t="shared" si="2"/>
        <v>54</v>
      </c>
      <c r="C192" s="8">
        <v>0.98551288398519465</v>
      </c>
      <c r="D192" s="8">
        <v>0.73747588279528042</v>
      </c>
      <c r="E192" s="2">
        <v>36</v>
      </c>
      <c r="F192" s="2">
        <v>9410</v>
      </c>
      <c r="G192" s="2">
        <v>16</v>
      </c>
      <c r="H192" s="2">
        <v>18</v>
      </c>
      <c r="I192" s="8">
        <v>0.66666666666666663</v>
      </c>
      <c r="J192" s="8">
        <v>0.99830256736685763</v>
      </c>
      <c r="K192" s="8">
        <v>0.67924528301886788</v>
      </c>
      <c r="L192" s="8">
        <v>0.9964135021097047</v>
      </c>
    </row>
    <row r="193" spans="1:12" x14ac:dyDescent="0.35">
      <c r="A193" s="3" t="s">
        <v>450</v>
      </c>
      <c r="B193" s="4">
        <f t="shared" si="2"/>
        <v>51</v>
      </c>
      <c r="C193" s="8">
        <v>0.99329561074615458</v>
      </c>
      <c r="D193" s="8">
        <v>0.733785772003826</v>
      </c>
      <c r="E193" s="2">
        <v>33</v>
      </c>
      <c r="F193" s="2">
        <v>9414</v>
      </c>
      <c r="G193" s="2">
        <v>15</v>
      </c>
      <c r="H193" s="2">
        <v>18</v>
      </c>
      <c r="I193" s="8">
        <v>0.6470588235294118</v>
      </c>
      <c r="J193" s="8">
        <v>0.99840916321985362</v>
      </c>
      <c r="K193" s="8">
        <v>0.66666666666666663</v>
      </c>
      <c r="L193" s="8">
        <v>0.99651898734177213</v>
      </c>
    </row>
    <row r="194" spans="1:12" x14ac:dyDescent="0.35">
      <c r="A194" s="4" t="s">
        <v>263</v>
      </c>
      <c r="B194" s="4">
        <f t="shared" si="2"/>
        <v>52</v>
      </c>
      <c r="C194" s="8">
        <v>0.93107478541823052</v>
      </c>
      <c r="D194" s="8">
        <v>0.1732395686178578</v>
      </c>
      <c r="E194" s="2">
        <v>14</v>
      </c>
      <c r="F194" s="2">
        <v>9370</v>
      </c>
      <c r="G194" s="2">
        <v>58</v>
      </c>
      <c r="H194" s="2">
        <v>38</v>
      </c>
      <c r="I194" s="8">
        <v>0.26923076923076922</v>
      </c>
      <c r="J194" s="8">
        <v>0.99384811200678824</v>
      </c>
      <c r="K194" s="8">
        <v>0.22580645161290319</v>
      </c>
      <c r="L194" s="8">
        <v>0.98987341772151893</v>
      </c>
    </row>
    <row r="195" spans="1:12" x14ac:dyDescent="0.35">
      <c r="A195" s="4" t="s">
        <v>274</v>
      </c>
      <c r="B195" s="4">
        <f t="shared" si="2"/>
        <v>63</v>
      </c>
      <c r="C195" s="8">
        <v>0.9781069696647906</v>
      </c>
      <c r="D195" s="8">
        <v>0.33160601806109691</v>
      </c>
      <c r="E195" s="2">
        <v>28</v>
      </c>
      <c r="F195" s="2">
        <v>9345</v>
      </c>
      <c r="G195" s="2">
        <v>72</v>
      </c>
      <c r="H195" s="2">
        <v>35</v>
      </c>
      <c r="I195" s="8">
        <v>0.44444444444444442</v>
      </c>
      <c r="J195" s="8">
        <v>0.99235425294679835</v>
      </c>
      <c r="K195" s="8">
        <v>0.34355828220858903</v>
      </c>
      <c r="L195" s="8">
        <v>0.98871308016877635</v>
      </c>
    </row>
    <row r="196" spans="1:12" x14ac:dyDescent="0.35">
      <c r="A196" s="3" t="s">
        <v>50</v>
      </c>
      <c r="B196" s="4">
        <f t="shared" si="2"/>
        <v>21</v>
      </c>
      <c r="C196" s="8">
        <v>0.99837896888325062</v>
      </c>
      <c r="D196" s="8">
        <v>0.43602508781635602</v>
      </c>
      <c r="E196" s="2">
        <v>13</v>
      </c>
      <c r="F196" s="2">
        <v>9442</v>
      </c>
      <c r="G196" s="2">
        <v>17</v>
      </c>
      <c r="H196" s="2">
        <v>8</v>
      </c>
      <c r="I196" s="8">
        <v>0.61904761904761907</v>
      </c>
      <c r="J196" s="8">
        <v>0.99820276984882128</v>
      </c>
      <c r="K196" s="8">
        <v>0.50980392156862742</v>
      </c>
      <c r="L196" s="8">
        <v>0.99736286919831219</v>
      </c>
    </row>
    <row r="197" spans="1:12" x14ac:dyDescent="0.35">
      <c r="A197" s="4" t="s">
        <v>451</v>
      </c>
      <c r="B197" s="4">
        <f t="shared" ref="B197:B258" si="3">E197+H197</f>
        <v>57</v>
      </c>
      <c r="C197" s="8">
        <v>0.99688518760554146</v>
      </c>
      <c r="D197" s="8">
        <v>0.7126449182711343</v>
      </c>
      <c r="E197" s="2">
        <v>41</v>
      </c>
      <c r="F197" s="2">
        <v>9398</v>
      </c>
      <c r="G197" s="2">
        <v>25</v>
      </c>
      <c r="H197" s="2">
        <v>16</v>
      </c>
      <c r="I197" s="8">
        <v>0.7192982456140351</v>
      </c>
      <c r="J197" s="8">
        <v>0.99734691711769075</v>
      </c>
      <c r="K197" s="8">
        <v>0.66666666666666663</v>
      </c>
      <c r="L197" s="8">
        <v>0.99567510548523208</v>
      </c>
    </row>
    <row r="198" spans="1:12" x14ac:dyDescent="0.35">
      <c r="A198" s="4" t="s">
        <v>242</v>
      </c>
      <c r="B198" s="4">
        <f t="shared" si="3"/>
        <v>58</v>
      </c>
      <c r="C198" s="8">
        <v>0.95146081438160135</v>
      </c>
      <c r="D198" s="8">
        <v>0.20856650295577039</v>
      </c>
      <c r="E198" s="2">
        <v>15</v>
      </c>
      <c r="F198" s="2">
        <v>9386</v>
      </c>
      <c r="G198" s="2">
        <v>36</v>
      </c>
      <c r="H198" s="2">
        <v>43</v>
      </c>
      <c r="I198" s="8">
        <v>0.25862068965517238</v>
      </c>
      <c r="J198" s="8">
        <v>0.99617915516875399</v>
      </c>
      <c r="K198" s="8">
        <v>0.27522935779816521</v>
      </c>
      <c r="L198" s="8">
        <v>0.9916666666666667</v>
      </c>
    </row>
    <row r="199" spans="1:12" x14ac:dyDescent="0.35">
      <c r="A199" s="4" t="s">
        <v>243</v>
      </c>
      <c r="B199" s="4">
        <f t="shared" si="3"/>
        <v>60</v>
      </c>
      <c r="C199" s="8">
        <v>0.94646054493984422</v>
      </c>
      <c r="D199" s="8">
        <v>0.16914762100149761</v>
      </c>
      <c r="E199" s="2">
        <v>13</v>
      </c>
      <c r="F199" s="2">
        <v>9374</v>
      </c>
      <c r="G199" s="2">
        <v>46</v>
      </c>
      <c r="H199" s="2">
        <v>47</v>
      </c>
      <c r="I199" s="8">
        <v>0.2166666666666667</v>
      </c>
      <c r="J199" s="8">
        <v>0.99511677282377919</v>
      </c>
      <c r="K199" s="8">
        <v>0.21848739495798319</v>
      </c>
      <c r="L199" s="8">
        <v>0.99018987341772147</v>
      </c>
    </row>
    <row r="200" spans="1:12" x14ac:dyDescent="0.35">
      <c r="A200" s="4" t="s">
        <v>452</v>
      </c>
      <c r="B200" s="4">
        <f t="shared" si="3"/>
        <v>51</v>
      </c>
      <c r="C200" s="8">
        <v>0.97178500204833229</v>
      </c>
      <c r="D200" s="8">
        <v>0.39749808713785562</v>
      </c>
      <c r="E200" s="2">
        <v>26</v>
      </c>
      <c r="F200" s="2">
        <v>9384</v>
      </c>
      <c r="G200" s="2">
        <v>45</v>
      </c>
      <c r="H200" s="2">
        <v>25</v>
      </c>
      <c r="I200" s="8">
        <v>0.50980392156862742</v>
      </c>
      <c r="J200" s="8">
        <v>0.99522748965956098</v>
      </c>
      <c r="K200" s="8">
        <v>0.42622950819672129</v>
      </c>
      <c r="L200" s="8">
        <v>0.9926160337552743</v>
      </c>
    </row>
    <row r="201" spans="1:12" x14ac:dyDescent="0.35">
      <c r="A201" s="3" t="s">
        <v>292</v>
      </c>
      <c r="B201" s="4">
        <f t="shared" si="3"/>
        <v>51</v>
      </c>
      <c r="C201" s="8">
        <v>0.98937674550146715</v>
      </c>
      <c r="D201" s="8">
        <v>0.56218486172421578</v>
      </c>
      <c r="E201" s="2">
        <v>28</v>
      </c>
      <c r="F201" s="2">
        <v>9406</v>
      </c>
      <c r="G201" s="2">
        <v>23</v>
      </c>
      <c r="H201" s="2">
        <v>23</v>
      </c>
      <c r="I201" s="8">
        <v>0.5490196078431373</v>
      </c>
      <c r="J201" s="8">
        <v>0.9975607169371089</v>
      </c>
      <c r="K201" s="8">
        <v>0.5490196078431373</v>
      </c>
      <c r="L201" s="8">
        <v>0.99514767932489456</v>
      </c>
    </row>
    <row r="202" spans="1:12" x14ac:dyDescent="0.35">
      <c r="A202" s="3" t="s">
        <v>453</v>
      </c>
      <c r="B202" s="4">
        <f t="shared" si="3"/>
        <v>59</v>
      </c>
      <c r="C202" s="8">
        <v>0.99450560324122628</v>
      </c>
      <c r="D202" s="8">
        <v>0.72333667739904417</v>
      </c>
      <c r="E202" s="2">
        <v>36</v>
      </c>
      <c r="F202" s="2">
        <v>9409</v>
      </c>
      <c r="G202" s="2">
        <v>12</v>
      </c>
      <c r="H202" s="2">
        <v>23</v>
      </c>
      <c r="I202" s="8">
        <v>0.61016949152542377</v>
      </c>
      <c r="J202" s="8">
        <v>0.99872624986731773</v>
      </c>
      <c r="K202" s="8">
        <v>0.67289719626168221</v>
      </c>
      <c r="L202" s="8">
        <v>0.99630801687763715</v>
      </c>
    </row>
    <row r="203" spans="1:12" x14ac:dyDescent="0.35">
      <c r="A203" s="3" t="s">
        <v>454</v>
      </c>
      <c r="B203" s="4">
        <f t="shared" si="3"/>
        <v>25</v>
      </c>
      <c r="C203" s="8">
        <v>0.97212903225806457</v>
      </c>
      <c r="D203" s="8">
        <v>0.57477549910699011</v>
      </c>
      <c r="E203" s="2">
        <v>16</v>
      </c>
      <c r="F203" s="2">
        <v>9448</v>
      </c>
      <c r="G203" s="2">
        <v>7</v>
      </c>
      <c r="H203" s="2">
        <v>9</v>
      </c>
      <c r="I203" s="8">
        <v>0.64</v>
      </c>
      <c r="J203" s="8">
        <v>0.99925965097831837</v>
      </c>
      <c r="K203" s="8">
        <v>0.66666666666666663</v>
      </c>
      <c r="L203" s="8">
        <v>0.99831223628691979</v>
      </c>
    </row>
    <row r="204" spans="1:12" x14ac:dyDescent="0.35">
      <c r="A204" s="3" t="s">
        <v>123</v>
      </c>
      <c r="B204" s="4">
        <f t="shared" si="3"/>
        <v>38</v>
      </c>
      <c r="C204" s="8">
        <v>0.97487151473260558</v>
      </c>
      <c r="D204" s="8">
        <v>0.69418746047651325</v>
      </c>
      <c r="E204" s="2">
        <v>22</v>
      </c>
      <c r="F204" s="2">
        <v>9431</v>
      </c>
      <c r="G204" s="2">
        <v>11</v>
      </c>
      <c r="H204" s="2">
        <v>16</v>
      </c>
      <c r="I204" s="8">
        <v>0.57894736842105265</v>
      </c>
      <c r="J204" s="8">
        <v>0.99883499258631647</v>
      </c>
      <c r="K204" s="8">
        <v>0.61971830985915488</v>
      </c>
      <c r="L204" s="8">
        <v>0.9971518987341772</v>
      </c>
    </row>
    <row r="205" spans="1:12" x14ac:dyDescent="0.35">
      <c r="A205" s="3" t="s">
        <v>455</v>
      </c>
      <c r="B205" s="4">
        <f t="shared" si="3"/>
        <v>37</v>
      </c>
      <c r="C205" s="8">
        <v>0.97216442323929364</v>
      </c>
      <c r="D205" s="8">
        <v>0.7159089711746891</v>
      </c>
      <c r="E205" s="2">
        <v>23</v>
      </c>
      <c r="F205" s="2">
        <v>9430</v>
      </c>
      <c r="G205" s="2">
        <v>13</v>
      </c>
      <c r="H205" s="2">
        <v>14</v>
      </c>
      <c r="I205" s="8">
        <v>0.6216216216216216</v>
      </c>
      <c r="J205" s="8">
        <v>0.99862331886053157</v>
      </c>
      <c r="K205" s="8">
        <v>0.63013698630136983</v>
      </c>
      <c r="L205" s="8">
        <v>0.9971518987341772</v>
      </c>
    </row>
    <row r="206" spans="1:12" x14ac:dyDescent="0.35">
      <c r="A206" s="4" t="s">
        <v>456</v>
      </c>
      <c r="B206" s="4">
        <f t="shared" si="3"/>
        <v>50</v>
      </c>
      <c r="C206" s="8">
        <v>0.99566914103923643</v>
      </c>
      <c r="D206" s="8">
        <v>0.64303797592586598</v>
      </c>
      <c r="E206" s="2">
        <v>26</v>
      </c>
      <c r="F206" s="2">
        <v>9413</v>
      </c>
      <c r="G206" s="2">
        <v>17</v>
      </c>
      <c r="H206" s="2">
        <v>24</v>
      </c>
      <c r="I206" s="8">
        <v>0.52</v>
      </c>
      <c r="J206" s="8">
        <v>0.99819724284199363</v>
      </c>
      <c r="K206" s="8">
        <v>0.55913978494623651</v>
      </c>
      <c r="L206" s="8">
        <v>0.99567510548523208</v>
      </c>
    </row>
    <row r="207" spans="1:12" x14ac:dyDescent="0.35">
      <c r="A207" s="4" t="s">
        <v>221</v>
      </c>
      <c r="B207" s="4">
        <f t="shared" si="3"/>
        <v>49</v>
      </c>
      <c r="C207" s="8">
        <v>0.99417682458414391</v>
      </c>
      <c r="D207" s="8">
        <v>0.60953738889846443</v>
      </c>
      <c r="E207" s="2">
        <v>29</v>
      </c>
      <c r="F207" s="2">
        <v>9403</v>
      </c>
      <c r="G207" s="2">
        <v>28</v>
      </c>
      <c r="H207" s="2">
        <v>20</v>
      </c>
      <c r="I207" s="8">
        <v>0.59183673469387754</v>
      </c>
      <c r="J207" s="8">
        <v>0.99703106775527517</v>
      </c>
      <c r="K207" s="8">
        <v>0.54716981132075471</v>
      </c>
      <c r="L207" s="8">
        <v>0.99493670886075947</v>
      </c>
    </row>
    <row r="208" spans="1:12" x14ac:dyDescent="0.35">
      <c r="A208" s="4" t="s">
        <v>218</v>
      </c>
      <c r="B208" s="4">
        <f t="shared" si="3"/>
        <v>46</v>
      </c>
      <c r="C208" s="8">
        <v>0.99555723516236361</v>
      </c>
      <c r="D208" s="8">
        <v>0.63471908617046657</v>
      </c>
      <c r="E208" s="2">
        <v>29</v>
      </c>
      <c r="F208" s="2">
        <v>9407</v>
      </c>
      <c r="G208" s="2">
        <v>27</v>
      </c>
      <c r="H208" s="2">
        <v>17</v>
      </c>
      <c r="I208" s="8">
        <v>0.63043478260869568</v>
      </c>
      <c r="J208" s="8">
        <v>0.99713801144795422</v>
      </c>
      <c r="K208" s="8">
        <v>0.56862745098039214</v>
      </c>
      <c r="L208" s="8">
        <v>0.99535864978902955</v>
      </c>
    </row>
    <row r="209" spans="1:12" x14ac:dyDescent="0.35">
      <c r="A209" s="4" t="s">
        <v>237</v>
      </c>
      <c r="B209" s="4">
        <f t="shared" si="3"/>
        <v>36</v>
      </c>
      <c r="C209" s="8">
        <v>0.94747988140618378</v>
      </c>
      <c r="D209" s="8">
        <v>0.1527523510140546</v>
      </c>
      <c r="E209" s="2">
        <v>8</v>
      </c>
      <c r="F209" s="2">
        <v>9416</v>
      </c>
      <c r="G209" s="2">
        <v>28</v>
      </c>
      <c r="H209" s="2">
        <v>28</v>
      </c>
      <c r="I209" s="8">
        <v>0.22222222222222221</v>
      </c>
      <c r="J209" s="8">
        <v>0.9970351545955104</v>
      </c>
      <c r="K209" s="8">
        <v>0.22222222222222221</v>
      </c>
      <c r="L209" s="8">
        <v>0.99409282700421941</v>
      </c>
    </row>
    <row r="210" spans="1:12" x14ac:dyDescent="0.35">
      <c r="A210" s="4" t="s">
        <v>51</v>
      </c>
      <c r="B210" s="4">
        <f t="shared" si="3"/>
        <v>26</v>
      </c>
      <c r="C210" s="8">
        <v>0.99111894029389269</v>
      </c>
      <c r="D210" s="8">
        <v>0.1842780444304998</v>
      </c>
      <c r="E210" s="2">
        <v>7</v>
      </c>
      <c r="F210" s="2">
        <v>9424</v>
      </c>
      <c r="G210" s="2">
        <v>30</v>
      </c>
      <c r="H210" s="2">
        <v>19</v>
      </c>
      <c r="I210" s="8">
        <v>0.26923076923076922</v>
      </c>
      <c r="J210" s="8">
        <v>0.99682674000423099</v>
      </c>
      <c r="K210" s="8">
        <v>0.22222222222222221</v>
      </c>
      <c r="L210" s="8">
        <v>0.99483122362869203</v>
      </c>
    </row>
    <row r="211" spans="1:12" x14ac:dyDescent="0.35">
      <c r="A211" s="3" t="s">
        <v>79</v>
      </c>
      <c r="B211" s="4">
        <f t="shared" si="3"/>
        <v>29</v>
      </c>
      <c r="C211" s="8">
        <v>0.99817205988054547</v>
      </c>
      <c r="D211" s="8">
        <v>0.7047300306625538</v>
      </c>
      <c r="E211" s="2">
        <v>21</v>
      </c>
      <c r="F211" s="2">
        <v>9441</v>
      </c>
      <c r="G211" s="2">
        <v>10</v>
      </c>
      <c r="H211" s="2">
        <v>8</v>
      </c>
      <c r="I211" s="8">
        <v>0.72413793103448276</v>
      </c>
      <c r="J211" s="8">
        <v>0.9989419109088985</v>
      </c>
      <c r="K211" s="8">
        <v>0.7</v>
      </c>
      <c r="L211" s="8">
        <v>0.9981012658227848</v>
      </c>
    </row>
    <row r="212" spans="1:12" x14ac:dyDescent="0.35">
      <c r="A212" s="4" t="s">
        <v>227</v>
      </c>
      <c r="B212" s="4">
        <f t="shared" si="3"/>
        <v>66</v>
      </c>
      <c r="C212" s="8">
        <v>0.97735802898326796</v>
      </c>
      <c r="D212" s="8">
        <v>0.52823369141742715</v>
      </c>
      <c r="E212" s="2">
        <v>37</v>
      </c>
      <c r="F212" s="2">
        <v>9385</v>
      </c>
      <c r="G212" s="2">
        <v>29</v>
      </c>
      <c r="H212" s="2">
        <v>29</v>
      </c>
      <c r="I212" s="8">
        <v>0.56060606060606055</v>
      </c>
      <c r="J212" s="8">
        <v>0.9969194816231145</v>
      </c>
      <c r="K212" s="8">
        <v>0.56060606060606055</v>
      </c>
      <c r="L212" s="8">
        <v>0.99388185654008443</v>
      </c>
    </row>
    <row r="213" spans="1:12" x14ac:dyDescent="0.35">
      <c r="A213" s="4" t="s">
        <v>241</v>
      </c>
      <c r="B213" s="4">
        <f t="shared" si="3"/>
        <v>42</v>
      </c>
      <c r="C213" s="8">
        <v>0.93651928879201607</v>
      </c>
      <c r="D213" s="8">
        <v>0.20420755332751489</v>
      </c>
      <c r="E213" s="2">
        <v>9</v>
      </c>
      <c r="F213" s="2">
        <v>9422</v>
      </c>
      <c r="G213" s="2">
        <v>16</v>
      </c>
      <c r="H213" s="2">
        <v>33</v>
      </c>
      <c r="I213" s="8">
        <v>0.2142857142857143</v>
      </c>
      <c r="J213" s="8">
        <v>0.99830472557745287</v>
      </c>
      <c r="K213" s="8">
        <v>0.26865671641791039</v>
      </c>
      <c r="L213" s="8">
        <v>0.99483122362869203</v>
      </c>
    </row>
    <row r="214" spans="1:12" x14ac:dyDescent="0.35">
      <c r="A214" s="4" t="s">
        <v>233</v>
      </c>
      <c r="B214" s="4">
        <f t="shared" si="3"/>
        <v>39</v>
      </c>
      <c r="C214" s="8">
        <v>0.95459520531017195</v>
      </c>
      <c r="D214" s="8">
        <v>0.17433015601502411</v>
      </c>
      <c r="E214" s="2">
        <v>7</v>
      </c>
      <c r="F214" s="2">
        <v>9418</v>
      </c>
      <c r="G214" s="2">
        <v>23</v>
      </c>
      <c r="H214" s="2">
        <v>32</v>
      </c>
      <c r="I214" s="8">
        <v>0.17948717948717949</v>
      </c>
      <c r="J214" s="8">
        <v>0.99756381739222544</v>
      </c>
      <c r="K214" s="8">
        <v>0.20289855072463769</v>
      </c>
      <c r="L214" s="8">
        <v>0.99419831223628696</v>
      </c>
    </row>
    <row r="215" spans="1:12" x14ac:dyDescent="0.35">
      <c r="A215" s="4" t="s">
        <v>124</v>
      </c>
      <c r="B215" s="4">
        <f t="shared" si="3"/>
        <v>31</v>
      </c>
      <c r="C215" s="8">
        <v>0.9797759790249182</v>
      </c>
      <c r="D215" s="8">
        <v>0.20804062085187169</v>
      </c>
      <c r="E215" s="2">
        <v>10</v>
      </c>
      <c r="F215" s="2">
        <v>9423</v>
      </c>
      <c r="G215" s="2">
        <v>26</v>
      </c>
      <c r="H215" s="2">
        <v>21</v>
      </c>
      <c r="I215" s="8">
        <v>0.32258064516129031</v>
      </c>
      <c r="J215" s="8">
        <v>0.99724838607260025</v>
      </c>
      <c r="K215" s="8">
        <v>0.29850746268656708</v>
      </c>
      <c r="L215" s="8">
        <v>0.99504219409282701</v>
      </c>
    </row>
    <row r="216" spans="1:12" x14ac:dyDescent="0.35">
      <c r="A216" s="3" t="s">
        <v>49</v>
      </c>
      <c r="B216" s="4">
        <f t="shared" si="3"/>
        <v>24</v>
      </c>
      <c r="C216" s="8">
        <v>0.9947167583192329</v>
      </c>
      <c r="D216" s="8">
        <v>0.72810947100931911</v>
      </c>
      <c r="E216" s="2">
        <v>16</v>
      </c>
      <c r="F216" s="2">
        <v>9447</v>
      </c>
      <c r="G216" s="2">
        <v>9</v>
      </c>
      <c r="H216" s="2">
        <v>8</v>
      </c>
      <c r="I216" s="8">
        <v>0.66666666666666663</v>
      </c>
      <c r="J216" s="8">
        <v>0.99904822335025378</v>
      </c>
      <c r="K216" s="8">
        <v>0.65306122448979587</v>
      </c>
      <c r="L216" s="8">
        <v>0.99820675105485235</v>
      </c>
    </row>
    <row r="217" spans="1:12" x14ac:dyDescent="0.35">
      <c r="A217" s="3" t="s">
        <v>70</v>
      </c>
      <c r="B217" s="4">
        <f t="shared" si="3"/>
        <v>33</v>
      </c>
      <c r="C217" s="8">
        <v>0.99086771173147803</v>
      </c>
      <c r="D217" s="8">
        <v>0.63110407525501122</v>
      </c>
      <c r="E217" s="2">
        <v>21</v>
      </c>
      <c r="F217" s="2">
        <v>9436</v>
      </c>
      <c r="G217" s="2">
        <v>11</v>
      </c>
      <c r="H217" s="2">
        <v>12</v>
      </c>
      <c r="I217" s="8">
        <v>0.63636363636363635</v>
      </c>
      <c r="J217" s="8">
        <v>0.99883560918810199</v>
      </c>
      <c r="K217" s="8">
        <v>0.64615384615384619</v>
      </c>
      <c r="L217" s="8">
        <v>0.99757383966244728</v>
      </c>
    </row>
    <row r="218" spans="1:12" x14ac:dyDescent="0.35">
      <c r="A218" s="4" t="s">
        <v>234</v>
      </c>
      <c r="B218" s="4">
        <f t="shared" si="3"/>
        <v>34</v>
      </c>
      <c r="C218" s="8">
        <v>0.94328442789353728</v>
      </c>
      <c r="D218" s="8">
        <v>7.384518378429418E-2</v>
      </c>
      <c r="E218" s="2">
        <v>5</v>
      </c>
      <c r="F218" s="2">
        <v>9415</v>
      </c>
      <c r="G218" s="2">
        <v>31</v>
      </c>
      <c r="H218" s="2">
        <v>29</v>
      </c>
      <c r="I218" s="8">
        <v>0.1470588235294118</v>
      </c>
      <c r="J218" s="8">
        <v>0.99671818759263175</v>
      </c>
      <c r="K218" s="8">
        <v>0.14285714285714279</v>
      </c>
      <c r="L218" s="8">
        <v>0.99367088607594933</v>
      </c>
    </row>
    <row r="219" spans="1:12" x14ac:dyDescent="0.35">
      <c r="A219" s="3" t="s">
        <v>457</v>
      </c>
      <c r="B219" s="4">
        <f t="shared" si="3"/>
        <v>46</v>
      </c>
      <c r="C219" s="8">
        <v>0.99876717884432809</v>
      </c>
      <c r="D219" s="8">
        <v>0.89130427317972083</v>
      </c>
      <c r="E219" s="2">
        <v>38</v>
      </c>
      <c r="F219" s="2">
        <v>9424</v>
      </c>
      <c r="G219" s="2">
        <v>10</v>
      </c>
      <c r="H219" s="2">
        <v>8</v>
      </c>
      <c r="I219" s="8">
        <v>0.82608695652173914</v>
      </c>
      <c r="J219" s="8">
        <v>0.99894000423998308</v>
      </c>
      <c r="K219" s="8">
        <v>0.80851063829787229</v>
      </c>
      <c r="L219" s="8">
        <v>0.9981012658227848</v>
      </c>
    </row>
    <row r="220" spans="1:12" x14ac:dyDescent="0.35">
      <c r="A220" s="4" t="s">
        <v>458</v>
      </c>
      <c r="B220" s="4">
        <f t="shared" si="3"/>
        <v>21</v>
      </c>
      <c r="C220" s="8">
        <v>0.99546665055704064</v>
      </c>
      <c r="D220" s="8">
        <v>0.60652514384269807</v>
      </c>
      <c r="E220" s="2">
        <v>14</v>
      </c>
      <c r="F220" s="2">
        <v>9449</v>
      </c>
      <c r="G220" s="2">
        <v>10</v>
      </c>
      <c r="H220" s="2">
        <v>7</v>
      </c>
      <c r="I220" s="8">
        <v>0.66666666666666663</v>
      </c>
      <c r="J220" s="8">
        <v>0.9989428057934242</v>
      </c>
      <c r="K220" s="8">
        <v>0.62222222222222223</v>
      </c>
      <c r="L220" s="8">
        <v>0.99820675105485235</v>
      </c>
    </row>
    <row r="221" spans="1:12" x14ac:dyDescent="0.35">
      <c r="A221" s="3" t="s">
        <v>77</v>
      </c>
      <c r="B221" s="4">
        <f t="shared" si="3"/>
        <v>14</v>
      </c>
      <c r="C221" s="8">
        <v>0.99847574778907977</v>
      </c>
      <c r="D221" s="8">
        <v>0.72413718893917189</v>
      </c>
      <c r="E221" s="2">
        <v>11</v>
      </c>
      <c r="F221" s="2">
        <v>9463</v>
      </c>
      <c r="G221" s="2">
        <v>3</v>
      </c>
      <c r="H221" s="2">
        <v>3</v>
      </c>
      <c r="I221" s="8">
        <v>0.7857142857142857</v>
      </c>
      <c r="J221" s="8">
        <v>0.99968307627297692</v>
      </c>
      <c r="K221" s="8">
        <v>0.7857142857142857</v>
      </c>
      <c r="L221" s="8">
        <v>0.99936708860759493</v>
      </c>
    </row>
    <row r="222" spans="1:12" x14ac:dyDescent="0.35">
      <c r="A222" s="4" t="s">
        <v>1</v>
      </c>
      <c r="B222" s="4">
        <f t="shared" si="3"/>
        <v>22</v>
      </c>
      <c r="C222" s="8">
        <v>0.99237297910378897</v>
      </c>
      <c r="D222" s="8">
        <v>0.36912917360342989</v>
      </c>
      <c r="E222" s="2">
        <v>11</v>
      </c>
      <c r="F222" s="2">
        <v>9443</v>
      </c>
      <c r="G222" s="2">
        <v>15</v>
      </c>
      <c r="H222" s="2">
        <v>11</v>
      </c>
      <c r="I222" s="8">
        <v>0.5</v>
      </c>
      <c r="J222" s="8">
        <v>0.9984140410234722</v>
      </c>
      <c r="K222" s="8">
        <v>0.45833333333333331</v>
      </c>
      <c r="L222" s="8">
        <v>0.99725738396624475</v>
      </c>
    </row>
    <row r="223" spans="1:12" x14ac:dyDescent="0.35">
      <c r="A223" s="4" t="s">
        <v>275</v>
      </c>
      <c r="B223" s="4">
        <f t="shared" si="3"/>
        <v>26</v>
      </c>
      <c r="C223" s="8">
        <v>0.97177019088379368</v>
      </c>
      <c r="D223" s="8">
        <v>0.29765325782909002</v>
      </c>
      <c r="E223" s="2">
        <v>12</v>
      </c>
      <c r="F223" s="2">
        <v>9431</v>
      </c>
      <c r="G223" s="2">
        <v>23</v>
      </c>
      <c r="H223" s="2">
        <v>14</v>
      </c>
      <c r="I223" s="8">
        <v>0.46153846153846162</v>
      </c>
      <c r="J223" s="8">
        <v>0.99756716733657713</v>
      </c>
      <c r="K223" s="8">
        <v>0.39344262295081972</v>
      </c>
      <c r="L223" s="8">
        <v>0.99609704641350216</v>
      </c>
    </row>
    <row r="224" spans="1:12" x14ac:dyDescent="0.35">
      <c r="A224" s="3" t="s">
        <v>38</v>
      </c>
      <c r="B224" s="4">
        <f t="shared" si="3"/>
        <v>22</v>
      </c>
      <c r="C224" s="8">
        <v>0.9998558219112248</v>
      </c>
      <c r="D224" s="8">
        <v>0.94128952599052884</v>
      </c>
      <c r="E224" s="2">
        <v>19</v>
      </c>
      <c r="F224" s="2">
        <v>9457</v>
      </c>
      <c r="G224" s="2">
        <v>1</v>
      </c>
      <c r="H224" s="2">
        <v>3</v>
      </c>
      <c r="I224" s="8">
        <v>0.86363636363636365</v>
      </c>
      <c r="J224" s="8">
        <v>0.99989426940156478</v>
      </c>
      <c r="K224" s="8">
        <v>0.90476190476190477</v>
      </c>
      <c r="L224" s="8">
        <v>0.99957805907172992</v>
      </c>
    </row>
    <row r="225" spans="1:12" x14ac:dyDescent="0.35">
      <c r="A225" s="4" t="s">
        <v>459</v>
      </c>
      <c r="B225" s="4">
        <f t="shared" si="3"/>
        <v>22</v>
      </c>
      <c r="C225" s="8">
        <v>0.99135652357792348</v>
      </c>
      <c r="D225" s="8">
        <v>0.12179645577771731</v>
      </c>
      <c r="E225" s="2">
        <v>7</v>
      </c>
      <c r="F225" s="2">
        <v>9417</v>
      </c>
      <c r="G225" s="2">
        <v>41</v>
      </c>
      <c r="H225" s="2">
        <v>15</v>
      </c>
      <c r="I225" s="8">
        <v>0.31818181818181818</v>
      </c>
      <c r="J225" s="8">
        <v>0.99566504546415735</v>
      </c>
      <c r="K225" s="8">
        <v>0.2</v>
      </c>
      <c r="L225" s="8">
        <v>0.99409282700421941</v>
      </c>
    </row>
    <row r="226" spans="1:12" x14ac:dyDescent="0.35">
      <c r="A226" s="4" t="s">
        <v>194</v>
      </c>
      <c r="B226" s="4">
        <f t="shared" si="3"/>
        <v>20</v>
      </c>
      <c r="C226" s="8">
        <v>0.92048097251585626</v>
      </c>
      <c r="D226" s="8">
        <v>6.9042826121123224E-2</v>
      </c>
      <c r="E226" s="2">
        <v>3</v>
      </c>
      <c r="F226" s="2">
        <v>9438</v>
      </c>
      <c r="G226" s="2">
        <v>22</v>
      </c>
      <c r="H226" s="2">
        <v>17</v>
      </c>
      <c r="I226" s="8">
        <v>0.15</v>
      </c>
      <c r="J226" s="8">
        <v>0.99767441860465111</v>
      </c>
      <c r="K226" s="8">
        <v>0.1333333333333333</v>
      </c>
      <c r="L226" s="8">
        <v>0.99588607594936707</v>
      </c>
    </row>
    <row r="227" spans="1:12" x14ac:dyDescent="0.35">
      <c r="A227" s="3" t="s">
        <v>52</v>
      </c>
      <c r="B227" s="4">
        <f t="shared" si="3"/>
        <v>33</v>
      </c>
      <c r="C227" s="8">
        <v>0.99766801068801714</v>
      </c>
      <c r="D227" s="8">
        <v>0.57327887025610436</v>
      </c>
      <c r="E227" s="2">
        <v>24</v>
      </c>
      <c r="F227" s="2">
        <v>9427</v>
      </c>
      <c r="G227" s="2">
        <v>20</v>
      </c>
      <c r="H227" s="2">
        <v>9</v>
      </c>
      <c r="I227" s="8">
        <v>0.72727272727272729</v>
      </c>
      <c r="J227" s="8">
        <v>0.99788292579654914</v>
      </c>
      <c r="K227" s="8">
        <v>0.62337662337662336</v>
      </c>
      <c r="L227" s="8">
        <v>0.99694092827004221</v>
      </c>
    </row>
    <row r="228" spans="1:12" x14ac:dyDescent="0.35">
      <c r="A228" s="4" t="s">
        <v>460</v>
      </c>
      <c r="B228" s="4">
        <f t="shared" si="3"/>
        <v>16</v>
      </c>
      <c r="C228" s="8">
        <v>0.99005441673710903</v>
      </c>
      <c r="D228" s="8">
        <v>0.30740066329238458</v>
      </c>
      <c r="E228" s="2">
        <v>5</v>
      </c>
      <c r="F228" s="2">
        <v>9448</v>
      </c>
      <c r="G228" s="2">
        <v>16</v>
      </c>
      <c r="H228" s="2">
        <v>11</v>
      </c>
      <c r="I228" s="8">
        <v>0.3125</v>
      </c>
      <c r="J228" s="8">
        <v>0.99830938292476756</v>
      </c>
      <c r="K228" s="8">
        <v>0.27027027027027029</v>
      </c>
      <c r="L228" s="8">
        <v>0.9971518987341772</v>
      </c>
    </row>
    <row r="229" spans="1:12" x14ac:dyDescent="0.35">
      <c r="A229" s="4" t="s">
        <v>183</v>
      </c>
      <c r="B229" s="4">
        <f t="shared" si="3"/>
        <v>20</v>
      </c>
      <c r="C229" s="8">
        <v>0.9394503171247357</v>
      </c>
      <c r="D229" s="8">
        <v>0.1278708633222787</v>
      </c>
      <c r="E229" s="2">
        <v>5</v>
      </c>
      <c r="F229" s="2">
        <v>9446</v>
      </c>
      <c r="G229" s="2">
        <v>14</v>
      </c>
      <c r="H229" s="2">
        <v>15</v>
      </c>
      <c r="I229" s="8">
        <v>0.25</v>
      </c>
      <c r="J229" s="8">
        <v>0.99852008456659624</v>
      </c>
      <c r="K229" s="8">
        <v>0.25641025641025639</v>
      </c>
      <c r="L229" s="8">
        <v>0.99694092827004221</v>
      </c>
    </row>
    <row r="230" spans="1:12" x14ac:dyDescent="0.35">
      <c r="A230" s="4" t="s">
        <v>100</v>
      </c>
      <c r="B230" s="4">
        <f t="shared" si="3"/>
        <v>11</v>
      </c>
      <c r="C230" s="8">
        <v>0.99674536045852979</v>
      </c>
      <c r="D230" s="8">
        <v>0.35962427288602677</v>
      </c>
      <c r="E230" s="2">
        <v>4</v>
      </c>
      <c r="F230" s="2">
        <v>9463</v>
      </c>
      <c r="G230" s="2">
        <v>6</v>
      </c>
      <c r="H230" s="2">
        <v>7</v>
      </c>
      <c r="I230" s="8">
        <v>0.36363636363636359</v>
      </c>
      <c r="J230" s="8">
        <v>0.99936635336360757</v>
      </c>
      <c r="K230" s="8">
        <v>0.38095238095238088</v>
      </c>
      <c r="L230" s="8">
        <v>0.99862869198312232</v>
      </c>
    </row>
    <row r="231" spans="1:12" x14ac:dyDescent="0.35">
      <c r="A231" s="4" t="s">
        <v>211</v>
      </c>
      <c r="B231" s="4">
        <f t="shared" si="3"/>
        <v>19</v>
      </c>
      <c r="C231" s="8">
        <v>0.95056436673546263</v>
      </c>
      <c r="D231" s="8">
        <v>5.7550552474506758E-2</v>
      </c>
      <c r="E231" s="2">
        <v>3</v>
      </c>
      <c r="F231" s="2">
        <v>9423</v>
      </c>
      <c r="G231" s="2">
        <v>38</v>
      </c>
      <c r="H231" s="2">
        <v>16</v>
      </c>
      <c r="I231" s="8">
        <v>0.15789473684210531</v>
      </c>
      <c r="J231" s="8">
        <v>0.99598351125673823</v>
      </c>
      <c r="K231" s="8">
        <v>0.1</v>
      </c>
      <c r="L231" s="8">
        <v>0.9943037974683544</v>
      </c>
    </row>
    <row r="232" spans="1:12" x14ac:dyDescent="0.35">
      <c r="A232" s="4" t="s">
        <v>37</v>
      </c>
      <c r="B232" s="4">
        <f t="shared" si="3"/>
        <v>28</v>
      </c>
      <c r="C232" s="8">
        <v>0.98272474457408854</v>
      </c>
      <c r="D232" s="8">
        <v>0.14164734306492299</v>
      </c>
      <c r="E232" s="2">
        <v>6</v>
      </c>
      <c r="F232" s="2">
        <v>9426</v>
      </c>
      <c r="G232" s="2">
        <v>26</v>
      </c>
      <c r="H232" s="2">
        <v>22</v>
      </c>
      <c r="I232" s="8">
        <v>0.2142857142857143</v>
      </c>
      <c r="J232" s="8">
        <v>0.99724925941599663</v>
      </c>
      <c r="K232" s="8">
        <v>0.2</v>
      </c>
      <c r="L232" s="8">
        <v>0.99493670886075947</v>
      </c>
    </row>
    <row r="233" spans="1:12" x14ac:dyDescent="0.35">
      <c r="A233" s="4" t="s">
        <v>461</v>
      </c>
      <c r="B233" s="4">
        <f t="shared" si="3"/>
        <v>19</v>
      </c>
      <c r="C233" s="8">
        <v>0.99643689606640007</v>
      </c>
      <c r="D233" s="8">
        <v>0.33571550820030888</v>
      </c>
      <c r="E233" s="2">
        <v>8</v>
      </c>
      <c r="F233" s="2">
        <v>9443</v>
      </c>
      <c r="G233" s="2">
        <v>18</v>
      </c>
      <c r="H233" s="2">
        <v>11</v>
      </c>
      <c r="I233" s="8">
        <v>0.42105263157894729</v>
      </c>
      <c r="J233" s="8">
        <v>0.99809745270056016</v>
      </c>
      <c r="K233" s="8">
        <v>0.35555555555555562</v>
      </c>
      <c r="L233" s="8">
        <v>0.99694092827004221</v>
      </c>
    </row>
    <row r="234" spans="1:12" x14ac:dyDescent="0.35">
      <c r="A234" s="4" t="s">
        <v>31</v>
      </c>
      <c r="B234" s="4">
        <f t="shared" si="3"/>
        <v>10</v>
      </c>
      <c r="C234" s="8">
        <v>0.99049630411826817</v>
      </c>
      <c r="D234" s="8">
        <v>0.100128893884829</v>
      </c>
      <c r="E234" s="2">
        <v>3</v>
      </c>
      <c r="F234" s="2">
        <v>9454</v>
      </c>
      <c r="G234" s="2">
        <v>16</v>
      </c>
      <c r="H234" s="2">
        <v>7</v>
      </c>
      <c r="I234" s="8">
        <v>0.3</v>
      </c>
      <c r="J234" s="8">
        <v>0.99831045406546992</v>
      </c>
      <c r="K234" s="8">
        <v>0.2068965517241379</v>
      </c>
      <c r="L234" s="8">
        <v>0.99757383966244728</v>
      </c>
    </row>
    <row r="235" spans="1:12" x14ac:dyDescent="0.35">
      <c r="A235" s="4" t="s">
        <v>7</v>
      </c>
      <c r="B235" s="4">
        <f t="shared" si="3"/>
        <v>13</v>
      </c>
      <c r="C235" s="8">
        <v>0.97046826628531502</v>
      </c>
      <c r="D235" s="8">
        <v>0.15613078809335279</v>
      </c>
      <c r="E235" s="2">
        <v>2</v>
      </c>
      <c r="F235" s="2">
        <v>9458</v>
      </c>
      <c r="G235" s="2">
        <v>9</v>
      </c>
      <c r="H235" s="2">
        <v>11</v>
      </c>
      <c r="I235" s="8">
        <v>0.15384615384615391</v>
      </c>
      <c r="J235" s="8">
        <v>0.99904932924897005</v>
      </c>
      <c r="K235" s="8">
        <v>0.16666666666666671</v>
      </c>
      <c r="L235" s="8">
        <v>0.99789029535864981</v>
      </c>
    </row>
    <row r="236" spans="1:12" x14ac:dyDescent="0.35">
      <c r="A236" s="3" t="s">
        <v>61</v>
      </c>
      <c r="B236" s="4">
        <f t="shared" si="3"/>
        <v>29</v>
      </c>
      <c r="C236" s="8">
        <v>0.99579683230017624</v>
      </c>
      <c r="D236" s="8">
        <v>0.52311640234455004</v>
      </c>
      <c r="E236" s="2">
        <v>16</v>
      </c>
      <c r="F236" s="2">
        <v>9431</v>
      </c>
      <c r="G236" s="2">
        <v>20</v>
      </c>
      <c r="H236" s="2">
        <v>13</v>
      </c>
      <c r="I236" s="8">
        <v>0.55172413793103448</v>
      </c>
      <c r="J236" s="8">
        <v>0.99788382181779711</v>
      </c>
      <c r="K236" s="8">
        <v>0.49230769230769228</v>
      </c>
      <c r="L236" s="8">
        <v>0.99651898734177213</v>
      </c>
    </row>
    <row r="237" spans="1:12" x14ac:dyDescent="0.35">
      <c r="A237" s="4" t="s">
        <v>462</v>
      </c>
      <c r="B237" s="4">
        <f t="shared" si="3"/>
        <v>20</v>
      </c>
      <c r="C237" s="8">
        <v>0.98158562367864688</v>
      </c>
      <c r="D237" s="8">
        <v>0.15964996268030021</v>
      </c>
      <c r="E237" s="2">
        <v>7</v>
      </c>
      <c r="F237" s="2">
        <v>9438</v>
      </c>
      <c r="G237" s="2">
        <v>22</v>
      </c>
      <c r="H237" s="2">
        <v>13</v>
      </c>
      <c r="I237" s="8">
        <v>0.35</v>
      </c>
      <c r="J237" s="8">
        <v>0.99767441860465111</v>
      </c>
      <c r="K237" s="8">
        <v>0.2857142857142857</v>
      </c>
      <c r="L237" s="8">
        <v>0.99630801687763715</v>
      </c>
    </row>
    <row r="238" spans="1:12" x14ac:dyDescent="0.35">
      <c r="A238" s="4" t="s">
        <v>270</v>
      </c>
      <c r="B238" s="4">
        <f t="shared" si="3"/>
        <v>16</v>
      </c>
      <c r="C238" s="8">
        <v>0.95517883558748939</v>
      </c>
      <c r="D238" s="8">
        <v>3.5265439830615392E-2</v>
      </c>
      <c r="E238" s="2">
        <v>2</v>
      </c>
      <c r="F238" s="2">
        <v>9433</v>
      </c>
      <c r="G238" s="2">
        <v>31</v>
      </c>
      <c r="H238" s="2">
        <v>14</v>
      </c>
      <c r="I238" s="8">
        <v>0.125</v>
      </c>
      <c r="J238" s="8">
        <v>0.99672442941673711</v>
      </c>
      <c r="K238" s="8">
        <v>8.1632653061224483E-2</v>
      </c>
      <c r="L238" s="8">
        <v>0.995253164556962</v>
      </c>
    </row>
    <row r="239" spans="1:12" x14ac:dyDescent="0.35">
      <c r="A239" s="3" t="s">
        <v>147</v>
      </c>
      <c r="B239" s="4">
        <f t="shared" si="3"/>
        <v>19</v>
      </c>
      <c r="C239" s="8">
        <v>0.96918652195439448</v>
      </c>
      <c r="D239" s="8">
        <v>0.56539451567935306</v>
      </c>
      <c r="E239" s="2">
        <v>10</v>
      </c>
      <c r="F239" s="2">
        <v>9455</v>
      </c>
      <c r="G239" s="2">
        <v>6</v>
      </c>
      <c r="H239" s="2">
        <v>9</v>
      </c>
      <c r="I239" s="8">
        <v>0.52631578947368418</v>
      </c>
      <c r="J239" s="8">
        <v>0.99936581756685339</v>
      </c>
      <c r="K239" s="8">
        <v>0.5714285714285714</v>
      </c>
      <c r="L239" s="8">
        <v>0.99841772151898733</v>
      </c>
    </row>
    <row r="240" spans="1:12" x14ac:dyDescent="0.35">
      <c r="A240" s="4" t="s">
        <v>139</v>
      </c>
      <c r="B240" s="4">
        <f t="shared" si="3"/>
        <v>10</v>
      </c>
      <c r="C240" s="8">
        <v>0.81872228088701149</v>
      </c>
      <c r="D240" s="8">
        <v>2.6236241225714229E-2</v>
      </c>
      <c r="E240" s="2">
        <v>1</v>
      </c>
      <c r="F240" s="2">
        <v>9464</v>
      </c>
      <c r="G240" s="2">
        <v>6</v>
      </c>
      <c r="H240" s="2">
        <v>9</v>
      </c>
      <c r="I240" s="8">
        <v>0.1</v>
      </c>
      <c r="J240" s="8">
        <v>0.99936642027455125</v>
      </c>
      <c r="K240" s="8">
        <v>0.1176470588235294</v>
      </c>
      <c r="L240" s="8">
        <v>0.99841772151898733</v>
      </c>
    </row>
    <row r="241" spans="1:12" x14ac:dyDescent="0.35">
      <c r="A241" s="4" t="s">
        <v>30</v>
      </c>
      <c r="B241" s="4">
        <f t="shared" si="3"/>
        <v>10</v>
      </c>
      <c r="C241" s="8">
        <v>0.99096092925026391</v>
      </c>
      <c r="D241" s="8">
        <v>0.58676886952339768</v>
      </c>
      <c r="E241" s="2">
        <v>5</v>
      </c>
      <c r="F241" s="2">
        <v>9467</v>
      </c>
      <c r="G241" s="2">
        <v>3</v>
      </c>
      <c r="H241" s="2">
        <v>5</v>
      </c>
      <c r="I241" s="8">
        <v>0.5</v>
      </c>
      <c r="J241" s="8">
        <v>0.99968321013727557</v>
      </c>
      <c r="K241" s="8">
        <v>0.55555555555555558</v>
      </c>
      <c r="L241" s="8">
        <v>0.99915611814345995</v>
      </c>
    </row>
    <row r="242" spans="1:12" x14ac:dyDescent="0.35">
      <c r="A242" s="3" t="s">
        <v>463</v>
      </c>
      <c r="B242" s="4">
        <f t="shared" si="3"/>
        <v>13</v>
      </c>
      <c r="C242" s="8">
        <v>0.99861055813311006</v>
      </c>
      <c r="D242" s="8">
        <v>0.53393271409330134</v>
      </c>
      <c r="E242" s="2">
        <v>7</v>
      </c>
      <c r="F242" s="2">
        <v>9460</v>
      </c>
      <c r="G242" s="2">
        <v>7</v>
      </c>
      <c r="H242" s="2">
        <v>6</v>
      </c>
      <c r="I242" s="8">
        <v>0.53846153846153844</v>
      </c>
      <c r="J242" s="8">
        <v>0.9992605894158656</v>
      </c>
      <c r="K242" s="8">
        <v>0.51851851851851849</v>
      </c>
      <c r="L242" s="8">
        <v>0.99862869198312232</v>
      </c>
    </row>
    <row r="243" spans="1:12" x14ac:dyDescent="0.35">
      <c r="A243" s="4" t="s">
        <v>67</v>
      </c>
      <c r="B243" s="4">
        <f t="shared" si="3"/>
        <v>10</v>
      </c>
      <c r="C243" s="8">
        <v>0.96106124604012666</v>
      </c>
      <c r="D243" s="8">
        <v>0.40528991502695738</v>
      </c>
      <c r="E243" s="2">
        <v>5</v>
      </c>
      <c r="F243" s="2">
        <v>9465</v>
      </c>
      <c r="G243" s="2">
        <v>5</v>
      </c>
      <c r="H243" s="2">
        <v>5</v>
      </c>
      <c r="I243" s="8">
        <v>0.5</v>
      </c>
      <c r="J243" s="8">
        <v>0.99947201689545939</v>
      </c>
      <c r="K243" s="8">
        <v>0.5</v>
      </c>
      <c r="L243" s="8">
        <v>0.99894514767932485</v>
      </c>
    </row>
    <row r="244" spans="1:12" x14ac:dyDescent="0.35">
      <c r="A244" s="4" t="s">
        <v>119</v>
      </c>
      <c r="B244" s="4">
        <f t="shared" si="3"/>
        <v>10</v>
      </c>
      <c r="C244" s="8">
        <v>0.98304118268215424</v>
      </c>
      <c r="D244" s="8">
        <v>5.9078126178880128E-2</v>
      </c>
      <c r="E244" s="2">
        <v>1</v>
      </c>
      <c r="F244" s="2">
        <v>9453</v>
      </c>
      <c r="G244" s="2">
        <v>17</v>
      </c>
      <c r="H244" s="2">
        <v>9</v>
      </c>
      <c r="I244" s="8">
        <v>0.1</v>
      </c>
      <c r="J244" s="8">
        <v>0.99820485744456178</v>
      </c>
      <c r="K244" s="8">
        <v>7.1428571428571425E-2</v>
      </c>
      <c r="L244" s="8">
        <v>0.99725738396624475</v>
      </c>
    </row>
    <row r="245" spans="1:12" x14ac:dyDescent="0.35">
      <c r="A245" s="4" t="s">
        <v>232</v>
      </c>
      <c r="B245" s="4">
        <f t="shared" si="3"/>
        <v>18</v>
      </c>
      <c r="C245" s="8">
        <v>0.94581836116395412</v>
      </c>
      <c r="D245" s="8">
        <v>0.1752428547744308</v>
      </c>
      <c r="E245" s="2">
        <v>4</v>
      </c>
      <c r="F245" s="2">
        <v>9454</v>
      </c>
      <c r="G245" s="2">
        <v>8</v>
      </c>
      <c r="H245" s="2">
        <v>14</v>
      </c>
      <c r="I245" s="8">
        <v>0.22222222222222221</v>
      </c>
      <c r="J245" s="8">
        <v>0.99915451278799405</v>
      </c>
      <c r="K245" s="8">
        <v>0.26666666666666672</v>
      </c>
      <c r="L245" s="8">
        <v>0.99767932489451472</v>
      </c>
    </row>
    <row r="246" spans="1:12" x14ac:dyDescent="0.35">
      <c r="A246" s="4" t="s">
        <v>464</v>
      </c>
      <c r="B246" s="4">
        <f t="shared" si="3"/>
        <v>11</v>
      </c>
      <c r="C246" s="8">
        <v>0.99097533578471375</v>
      </c>
      <c r="D246" s="8">
        <v>0.43984301239614632</v>
      </c>
      <c r="E246" s="2">
        <v>5</v>
      </c>
      <c r="F246" s="2">
        <v>9459</v>
      </c>
      <c r="G246" s="2">
        <v>10</v>
      </c>
      <c r="H246" s="2">
        <v>6</v>
      </c>
      <c r="I246" s="8">
        <v>0.45454545454545447</v>
      </c>
      <c r="J246" s="8">
        <v>0.99894392227267925</v>
      </c>
      <c r="K246" s="8">
        <v>0.38461538461538458</v>
      </c>
      <c r="L246" s="8">
        <v>0.99831223628691979</v>
      </c>
    </row>
    <row r="247" spans="1:12" x14ac:dyDescent="0.35">
      <c r="A247" s="4" t="s">
        <v>465</v>
      </c>
      <c r="B247" s="4">
        <f t="shared" si="3"/>
        <v>10</v>
      </c>
      <c r="C247" s="8">
        <v>0.97102428722280887</v>
      </c>
      <c r="D247" s="8">
        <v>0.1711704202136943</v>
      </c>
      <c r="E247" s="2">
        <v>2</v>
      </c>
      <c r="F247" s="2">
        <v>9467</v>
      </c>
      <c r="G247" s="2">
        <v>3</v>
      </c>
      <c r="H247" s="2">
        <v>8</v>
      </c>
      <c r="I247" s="8">
        <v>0.2</v>
      </c>
      <c r="J247" s="8">
        <v>0.99968321013727557</v>
      </c>
      <c r="K247" s="8">
        <v>0.26666666666666672</v>
      </c>
      <c r="L247" s="8">
        <v>0.99883966244725741</v>
      </c>
    </row>
    <row r="248" spans="1:12" x14ac:dyDescent="0.35">
      <c r="A248" s="3" t="s">
        <v>43</v>
      </c>
      <c r="B248" s="4">
        <f t="shared" si="3"/>
        <v>11</v>
      </c>
      <c r="C248" s="8">
        <v>0.99761902476022235</v>
      </c>
      <c r="D248" s="8">
        <v>0.4683860883058743</v>
      </c>
      <c r="E248" s="2">
        <v>6</v>
      </c>
      <c r="F248" s="2">
        <v>9459</v>
      </c>
      <c r="G248" s="2">
        <v>10</v>
      </c>
      <c r="H248" s="2">
        <v>5</v>
      </c>
      <c r="I248" s="8">
        <v>0.54545454545454541</v>
      </c>
      <c r="J248" s="8">
        <v>0.99894392227267925</v>
      </c>
      <c r="K248" s="8">
        <v>0.44444444444444442</v>
      </c>
      <c r="L248" s="8">
        <v>0.99841772151898733</v>
      </c>
    </row>
    <row r="249" spans="1:12" x14ac:dyDescent="0.35">
      <c r="A249" s="4" t="s">
        <v>240</v>
      </c>
      <c r="B249" s="4">
        <f t="shared" si="3"/>
        <v>12</v>
      </c>
      <c r="C249" s="8">
        <v>0.91427703844528951</v>
      </c>
      <c r="D249" s="8">
        <v>4.4272384640060183E-2</v>
      </c>
      <c r="E249" s="2">
        <v>2</v>
      </c>
      <c r="F249" s="2">
        <v>9458</v>
      </c>
      <c r="G249" s="2">
        <v>10</v>
      </c>
      <c r="H249" s="2">
        <v>10</v>
      </c>
      <c r="I249" s="8">
        <v>0.16666666666666671</v>
      </c>
      <c r="J249" s="8">
        <v>0.99894381073088301</v>
      </c>
      <c r="K249" s="8">
        <v>0.16666666666666671</v>
      </c>
      <c r="L249" s="8">
        <v>0.99789029535864981</v>
      </c>
    </row>
    <row r="250" spans="1:12" x14ac:dyDescent="0.35">
      <c r="A250" s="3" t="s">
        <v>64</v>
      </c>
      <c r="B250" s="4">
        <f t="shared" si="3"/>
        <v>16</v>
      </c>
      <c r="C250" s="8">
        <v>1</v>
      </c>
      <c r="D250" s="8">
        <v>1</v>
      </c>
      <c r="E250" s="2">
        <v>16</v>
      </c>
      <c r="F250" s="2">
        <v>9464</v>
      </c>
      <c r="G250" s="2">
        <v>0</v>
      </c>
      <c r="H250" s="2">
        <v>0</v>
      </c>
      <c r="I250" s="8">
        <v>1</v>
      </c>
      <c r="J250" s="8">
        <v>1</v>
      </c>
      <c r="K250" s="8">
        <v>1</v>
      </c>
      <c r="L250" s="8">
        <v>1</v>
      </c>
    </row>
    <row r="251" spans="1:12" x14ac:dyDescent="0.35">
      <c r="A251" s="4" t="s">
        <v>46</v>
      </c>
      <c r="B251" s="4">
        <f t="shared" si="3"/>
        <v>10</v>
      </c>
      <c r="C251" s="8">
        <v>0.99276663146779298</v>
      </c>
      <c r="D251" s="8">
        <v>0.42441576678929538</v>
      </c>
      <c r="E251" s="2">
        <v>4</v>
      </c>
      <c r="F251" s="2">
        <v>9465</v>
      </c>
      <c r="G251" s="2">
        <v>5</v>
      </c>
      <c r="H251" s="2">
        <v>6</v>
      </c>
      <c r="I251" s="8">
        <v>0.4</v>
      </c>
      <c r="J251" s="8">
        <v>0.99947201689545939</v>
      </c>
      <c r="K251" s="8">
        <v>0.42105263157894729</v>
      </c>
      <c r="L251" s="8">
        <v>0.99883966244725741</v>
      </c>
    </row>
    <row r="252" spans="1:12" x14ac:dyDescent="0.35">
      <c r="A252" s="4" t="s">
        <v>466</v>
      </c>
      <c r="B252" s="4">
        <f t="shared" si="3"/>
        <v>11</v>
      </c>
      <c r="C252" s="8">
        <v>0.99813746291727068</v>
      </c>
      <c r="D252" s="8">
        <v>0.55644024991851082</v>
      </c>
      <c r="E252" s="2">
        <v>5</v>
      </c>
      <c r="F252" s="2">
        <v>9465</v>
      </c>
      <c r="G252" s="2">
        <v>4</v>
      </c>
      <c r="H252" s="2">
        <v>6</v>
      </c>
      <c r="I252" s="8">
        <v>0.45454545454545447</v>
      </c>
      <c r="J252" s="8">
        <v>0.99957756890907168</v>
      </c>
      <c r="K252" s="8">
        <v>0.5</v>
      </c>
      <c r="L252" s="8">
        <v>0.99894514767932485</v>
      </c>
    </row>
    <row r="253" spans="1:12" x14ac:dyDescent="0.35">
      <c r="A253" s="4" t="s">
        <v>217</v>
      </c>
      <c r="B253" s="4">
        <f t="shared" si="3"/>
        <v>12</v>
      </c>
      <c r="C253" s="8">
        <v>0.93432263061540621</v>
      </c>
      <c r="D253" s="8">
        <v>0.27475876182622738</v>
      </c>
      <c r="E253" s="2">
        <v>3</v>
      </c>
      <c r="F253" s="2">
        <v>9461</v>
      </c>
      <c r="G253" s="2">
        <v>7</v>
      </c>
      <c r="H253" s="2">
        <v>9</v>
      </c>
      <c r="I253" s="8">
        <v>0.25</v>
      </c>
      <c r="J253" s="8">
        <v>0.99926066751161813</v>
      </c>
      <c r="K253" s="8">
        <v>0.27272727272727271</v>
      </c>
      <c r="L253" s="8">
        <v>0.99831223628691979</v>
      </c>
    </row>
    <row r="254" spans="1:12" x14ac:dyDescent="0.35">
      <c r="A254" s="4" t="s">
        <v>467</v>
      </c>
      <c r="B254" s="4">
        <f t="shared" si="3"/>
        <v>12</v>
      </c>
      <c r="C254" s="8">
        <v>0.99552879876073797</v>
      </c>
      <c r="D254" s="8">
        <v>0.62715125758131818</v>
      </c>
      <c r="E254" s="2">
        <v>6</v>
      </c>
      <c r="F254" s="2">
        <v>9467</v>
      </c>
      <c r="G254" s="2">
        <v>1</v>
      </c>
      <c r="H254" s="2">
        <v>6</v>
      </c>
      <c r="I254" s="8">
        <v>0.5</v>
      </c>
      <c r="J254" s="8">
        <v>0.99989438107308826</v>
      </c>
      <c r="K254" s="8">
        <v>0.63157894736842102</v>
      </c>
      <c r="L254" s="8">
        <v>0.99926160337552739</v>
      </c>
    </row>
    <row r="255" spans="1:12" x14ac:dyDescent="0.35">
      <c r="A255" s="4" t="s">
        <v>468</v>
      </c>
      <c r="B255" s="4">
        <f t="shared" si="3"/>
        <v>10</v>
      </c>
      <c r="C255" s="8">
        <v>0.99927138331573395</v>
      </c>
      <c r="D255" s="8">
        <v>0.77547619047619054</v>
      </c>
      <c r="E255" s="2">
        <v>6</v>
      </c>
      <c r="F255" s="2">
        <v>9469</v>
      </c>
      <c r="G255" s="2">
        <v>1</v>
      </c>
      <c r="H255" s="2">
        <v>4</v>
      </c>
      <c r="I255" s="8">
        <v>0.6</v>
      </c>
      <c r="J255" s="8">
        <v>0.99989440337909186</v>
      </c>
      <c r="K255" s="8">
        <v>0.70588235294117652</v>
      </c>
      <c r="L255" s="8">
        <v>0.99947257383966248</v>
      </c>
    </row>
    <row r="256" spans="1:12" x14ac:dyDescent="0.35">
      <c r="A256" s="4" t="s">
        <v>72</v>
      </c>
      <c r="B256" s="4">
        <f t="shared" si="3"/>
        <v>10</v>
      </c>
      <c r="C256" s="8">
        <v>0.99857444561774023</v>
      </c>
      <c r="D256" s="8">
        <v>0.49168106403400519</v>
      </c>
      <c r="E256" s="2">
        <v>5</v>
      </c>
      <c r="F256" s="2">
        <v>9464</v>
      </c>
      <c r="G256" s="2">
        <v>6</v>
      </c>
      <c r="H256" s="2">
        <v>5</v>
      </c>
      <c r="I256" s="8">
        <v>0.5</v>
      </c>
      <c r="J256" s="8">
        <v>0.99936642027455125</v>
      </c>
      <c r="K256" s="8">
        <v>0.47619047619047622</v>
      </c>
      <c r="L256" s="8">
        <v>0.99883966244725741</v>
      </c>
    </row>
    <row r="257" spans="1:12" x14ac:dyDescent="0.35">
      <c r="A257" s="4" t="s">
        <v>17</v>
      </c>
      <c r="B257" s="4">
        <f t="shared" si="3"/>
        <v>11</v>
      </c>
      <c r="C257" s="8">
        <v>0.99182979867318233</v>
      </c>
      <c r="D257" s="8">
        <v>0.31912035251876109</v>
      </c>
      <c r="E257" s="2">
        <v>4</v>
      </c>
      <c r="F257" s="2">
        <v>9460</v>
      </c>
      <c r="G257" s="2">
        <v>9</v>
      </c>
      <c r="H257" s="2">
        <v>7</v>
      </c>
      <c r="I257" s="8">
        <v>0.36363636363636359</v>
      </c>
      <c r="J257" s="8">
        <v>0.9990495300454113</v>
      </c>
      <c r="K257" s="8">
        <v>0.33333333333333331</v>
      </c>
      <c r="L257" s="8">
        <v>0.99831223628691979</v>
      </c>
    </row>
    <row r="258" spans="1:12" ht="14.6" thickBot="1" x14ac:dyDescent="0.4">
      <c r="A258" s="7" t="s">
        <v>469</v>
      </c>
      <c r="B258" s="53">
        <f t="shared" si="3"/>
        <v>428.00787401574803</v>
      </c>
      <c r="C258" s="9">
        <v>0.97257702307689875</v>
      </c>
      <c r="D258" s="9">
        <v>0.59434131005876212</v>
      </c>
      <c r="E258" s="10">
        <v>338.05905511811022</v>
      </c>
      <c r="F258" s="10">
        <v>8906</v>
      </c>
      <c r="G258" s="10">
        <v>145.992125984252</v>
      </c>
      <c r="H258" s="10">
        <v>89.948818897637793</v>
      </c>
      <c r="I258" s="9">
        <v>0.61794138151998435</v>
      </c>
      <c r="J258" s="9">
        <v>0.9815833511679749</v>
      </c>
      <c r="K258" s="9">
        <v>0.58548077000256726</v>
      </c>
      <c r="L258" s="9">
        <v>0.97511171467490598</v>
      </c>
    </row>
    <row r="259" spans="1:12" ht="14.6" thickTop="1" x14ac:dyDescent="0.35"/>
  </sheetData>
  <mergeCells count="1">
    <mergeCell ref="A1:L2"/>
  </mergeCells>
  <phoneticPr fontId="1" type="noConversion"/>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259"/>
  <sheetViews>
    <sheetView tabSelected="1" topLeftCell="A220" zoomScale="115" zoomScaleNormal="115" workbookViewId="0">
      <selection activeCell="M254" sqref="M254"/>
    </sheetView>
  </sheetViews>
  <sheetFormatPr defaultRowHeight="14.15" x14ac:dyDescent="0.35"/>
  <cols>
    <col min="1" max="1" width="32.5703125" style="1" customWidth="1"/>
    <col min="2" max="2" width="20.640625" style="1" customWidth="1"/>
    <col min="3" max="16384" width="9.140625" style="1"/>
  </cols>
  <sheetData>
    <row r="1" spans="1:12" ht="14.6" thickTop="1" x14ac:dyDescent="0.35">
      <c r="A1" s="49" t="s">
        <v>481</v>
      </c>
      <c r="B1" s="49"/>
      <c r="C1" s="49"/>
      <c r="D1" s="49"/>
      <c r="E1" s="49"/>
      <c r="F1" s="49"/>
      <c r="G1" s="49"/>
      <c r="H1" s="49"/>
      <c r="I1" s="49"/>
      <c r="J1" s="49"/>
      <c r="K1" s="49"/>
      <c r="L1" s="49"/>
    </row>
    <row r="2" spans="1:12" ht="14.6" thickBot="1" x14ac:dyDescent="0.4">
      <c r="A2" s="50"/>
      <c r="B2" s="50"/>
      <c r="C2" s="50"/>
      <c r="D2" s="50"/>
      <c r="E2" s="50"/>
      <c r="F2" s="50"/>
      <c r="G2" s="50"/>
      <c r="H2" s="50"/>
      <c r="I2" s="50"/>
      <c r="J2" s="50"/>
      <c r="K2" s="50"/>
      <c r="L2" s="50"/>
    </row>
    <row r="3" spans="1:12" ht="14.6" thickTop="1" x14ac:dyDescent="0.35">
      <c r="A3" s="5" t="s">
        <v>370</v>
      </c>
      <c r="B3" s="5" t="s">
        <v>487</v>
      </c>
      <c r="C3" s="6" t="s">
        <v>347</v>
      </c>
      <c r="D3" s="6" t="s">
        <v>348</v>
      </c>
      <c r="E3" s="6" t="s">
        <v>349</v>
      </c>
      <c r="F3" s="6" t="s">
        <v>350</v>
      </c>
      <c r="G3" s="6" t="s">
        <v>351</v>
      </c>
      <c r="H3" s="6" t="s">
        <v>352</v>
      </c>
      <c r="I3" s="6" t="s">
        <v>353</v>
      </c>
      <c r="J3" s="6" t="s">
        <v>354</v>
      </c>
      <c r="K3" s="6" t="s">
        <v>355</v>
      </c>
      <c r="L3" s="6" t="s">
        <v>356</v>
      </c>
    </row>
    <row r="4" spans="1:12" x14ac:dyDescent="0.35">
      <c r="A4" s="4" t="s">
        <v>371</v>
      </c>
      <c r="B4" s="4">
        <f>E4+H4</f>
        <v>11065</v>
      </c>
      <c r="C4" s="8">
        <v>0.98679476525823029</v>
      </c>
      <c r="D4" s="8">
        <v>0.99652867208809703</v>
      </c>
      <c r="E4" s="2">
        <v>10589</v>
      </c>
      <c r="F4" s="2">
        <v>2099</v>
      </c>
      <c r="G4" s="2">
        <v>118</v>
      </c>
      <c r="H4" s="2">
        <v>476</v>
      </c>
      <c r="I4" s="8">
        <v>0.95698147311342074</v>
      </c>
      <c r="J4" s="8">
        <v>0.94677492106450156</v>
      </c>
      <c r="K4" s="8">
        <v>0.9727172515157082</v>
      </c>
      <c r="L4" s="8">
        <v>0.95527781960548108</v>
      </c>
    </row>
    <row r="5" spans="1:12" x14ac:dyDescent="0.35">
      <c r="A5" s="4" t="s">
        <v>372</v>
      </c>
      <c r="B5" s="4">
        <f t="shared" ref="B5:B68" si="0">E5+H5</f>
        <v>5567</v>
      </c>
      <c r="C5" s="8">
        <v>0.95371158226755415</v>
      </c>
      <c r="D5" s="8">
        <v>0.93922150092830858</v>
      </c>
      <c r="E5" s="2">
        <v>5061</v>
      </c>
      <c r="F5" s="2">
        <v>6571</v>
      </c>
      <c r="G5" s="2">
        <v>1144</v>
      </c>
      <c r="H5" s="2">
        <v>506</v>
      </c>
      <c r="I5" s="8">
        <v>0.90910723908747981</v>
      </c>
      <c r="J5" s="8">
        <v>0.85171743357096563</v>
      </c>
      <c r="K5" s="8">
        <v>0.85983690112130484</v>
      </c>
      <c r="L5" s="8">
        <v>0.87577172112633639</v>
      </c>
    </row>
    <row r="6" spans="1:12" x14ac:dyDescent="0.35">
      <c r="A6" s="4" t="s">
        <v>373</v>
      </c>
      <c r="B6" s="4">
        <f t="shared" si="0"/>
        <v>3460</v>
      </c>
      <c r="C6" s="8">
        <v>0.91650160427870431</v>
      </c>
      <c r="D6" s="8">
        <v>0.8267893961665711</v>
      </c>
      <c r="E6" s="2">
        <v>2757</v>
      </c>
      <c r="F6" s="2">
        <v>8679</v>
      </c>
      <c r="G6" s="2">
        <v>1143</v>
      </c>
      <c r="H6" s="2">
        <v>703</v>
      </c>
      <c r="I6" s="8">
        <v>0.79682080924855492</v>
      </c>
      <c r="J6" s="8">
        <v>0.88362858888210138</v>
      </c>
      <c r="K6" s="8">
        <v>0.7491847826086957</v>
      </c>
      <c r="L6" s="8">
        <v>0.86101490739346487</v>
      </c>
    </row>
    <row r="7" spans="1:12" x14ac:dyDescent="0.35">
      <c r="A7" s="4" t="s">
        <v>374</v>
      </c>
      <c r="B7" s="4">
        <f t="shared" si="0"/>
        <v>2474</v>
      </c>
      <c r="C7" s="8">
        <v>0.94548147140326</v>
      </c>
      <c r="D7" s="8">
        <v>0.85780921003967747</v>
      </c>
      <c r="E7" s="2">
        <v>1972</v>
      </c>
      <c r="F7" s="2">
        <v>10087</v>
      </c>
      <c r="G7" s="2">
        <v>721</v>
      </c>
      <c r="H7" s="2">
        <v>502</v>
      </c>
      <c r="I7" s="8">
        <v>0.79708973322554566</v>
      </c>
      <c r="J7" s="8">
        <v>0.93329015544041449</v>
      </c>
      <c r="K7" s="8">
        <v>0.76330559318753632</v>
      </c>
      <c r="L7" s="8">
        <v>0.90792049390152085</v>
      </c>
    </row>
    <row r="8" spans="1:12" x14ac:dyDescent="0.35">
      <c r="A8" s="4" t="s">
        <v>375</v>
      </c>
      <c r="B8" s="4">
        <f t="shared" si="0"/>
        <v>2004</v>
      </c>
      <c r="C8" s="8">
        <v>0.87119700128029098</v>
      </c>
      <c r="D8" s="8">
        <v>0.54724789144236308</v>
      </c>
      <c r="E8" s="2">
        <v>1373</v>
      </c>
      <c r="F8" s="2">
        <v>9706</v>
      </c>
      <c r="G8" s="2">
        <v>1572</v>
      </c>
      <c r="H8" s="2">
        <v>631</v>
      </c>
      <c r="I8" s="8">
        <v>0.68512974051896203</v>
      </c>
      <c r="J8" s="8">
        <v>0.86061358396878884</v>
      </c>
      <c r="K8" s="8">
        <v>0.55485956758941202</v>
      </c>
      <c r="L8" s="8">
        <v>0.83413642523716303</v>
      </c>
    </row>
    <row r="9" spans="1:12" x14ac:dyDescent="0.35">
      <c r="A9" s="4" t="s">
        <v>376</v>
      </c>
      <c r="B9" s="4">
        <f t="shared" si="0"/>
        <v>2614</v>
      </c>
      <c r="C9" s="8">
        <v>0.96059904571989707</v>
      </c>
      <c r="D9" s="8">
        <v>0.88684863822226612</v>
      </c>
      <c r="E9" s="2">
        <v>2148</v>
      </c>
      <c r="F9" s="2">
        <v>10096</v>
      </c>
      <c r="G9" s="2">
        <v>572</v>
      </c>
      <c r="H9" s="2">
        <v>466</v>
      </c>
      <c r="I9" s="8">
        <v>0.82172915072685537</v>
      </c>
      <c r="J9" s="8">
        <v>0.94638170228721408</v>
      </c>
      <c r="K9" s="8">
        <v>0.8053993250843644</v>
      </c>
      <c r="L9" s="8">
        <v>0.92184911910856804</v>
      </c>
    </row>
    <row r="10" spans="1:12" x14ac:dyDescent="0.35">
      <c r="A10" s="4" t="s">
        <v>377</v>
      </c>
      <c r="B10" s="4">
        <f t="shared" si="0"/>
        <v>2490</v>
      </c>
      <c r="C10" s="8">
        <v>0.98702128752221641</v>
      </c>
      <c r="D10" s="8">
        <v>0.95990559199372039</v>
      </c>
      <c r="E10" s="2">
        <v>2267</v>
      </c>
      <c r="F10" s="2">
        <v>10455</v>
      </c>
      <c r="G10" s="2">
        <v>337</v>
      </c>
      <c r="H10" s="2">
        <v>223</v>
      </c>
      <c r="I10" s="8">
        <v>0.91044176706827307</v>
      </c>
      <c r="J10" s="8">
        <v>0.96877316530763524</v>
      </c>
      <c r="K10" s="8">
        <v>0.89006674519042006</v>
      </c>
      <c r="L10" s="8">
        <v>0.95783767504893846</v>
      </c>
    </row>
    <row r="11" spans="1:12" x14ac:dyDescent="0.35">
      <c r="A11" s="4" t="s">
        <v>378</v>
      </c>
      <c r="B11" s="4">
        <f t="shared" si="0"/>
        <v>1784</v>
      </c>
      <c r="C11" s="8">
        <v>0.90609628833870104</v>
      </c>
      <c r="D11" s="8">
        <v>0.74303896099743405</v>
      </c>
      <c r="E11" s="2">
        <v>1272</v>
      </c>
      <c r="F11" s="2">
        <v>10861</v>
      </c>
      <c r="G11" s="2">
        <v>637</v>
      </c>
      <c r="H11" s="2">
        <v>512</v>
      </c>
      <c r="I11" s="8">
        <v>0.71300448430493268</v>
      </c>
      <c r="J11" s="8">
        <v>0.9445990607062098</v>
      </c>
      <c r="K11" s="8">
        <v>0.68887083671811533</v>
      </c>
      <c r="L11" s="8">
        <v>0.91349194398433975</v>
      </c>
    </row>
    <row r="12" spans="1:12" x14ac:dyDescent="0.35">
      <c r="A12" s="4" t="s">
        <v>379</v>
      </c>
      <c r="B12" s="4">
        <f t="shared" si="0"/>
        <v>883</v>
      </c>
      <c r="C12" s="8">
        <v>0.9728089257919732</v>
      </c>
      <c r="D12" s="8">
        <v>0.81795727959120124</v>
      </c>
      <c r="E12" s="2">
        <v>688</v>
      </c>
      <c r="F12" s="2">
        <v>12102</v>
      </c>
      <c r="G12" s="2">
        <v>297</v>
      </c>
      <c r="H12" s="2">
        <v>195</v>
      </c>
      <c r="I12" s="8">
        <v>0.77916194790486981</v>
      </c>
      <c r="J12" s="8">
        <v>0.97604645535930312</v>
      </c>
      <c r="K12" s="8">
        <v>0.7366167023554604</v>
      </c>
      <c r="L12" s="8">
        <v>0.96295738593585301</v>
      </c>
    </row>
    <row r="13" spans="1:12" x14ac:dyDescent="0.35">
      <c r="A13" s="4" t="s">
        <v>380</v>
      </c>
      <c r="B13" s="4">
        <f t="shared" si="0"/>
        <v>1309</v>
      </c>
      <c r="C13" s="8">
        <v>0.97537293772204681</v>
      </c>
      <c r="D13" s="8">
        <v>0.88630585556035368</v>
      </c>
      <c r="E13" s="2">
        <v>1108</v>
      </c>
      <c r="F13" s="2">
        <v>11681</v>
      </c>
      <c r="G13" s="2">
        <v>292</v>
      </c>
      <c r="H13" s="2">
        <v>201</v>
      </c>
      <c r="I13" s="8">
        <v>0.84644766997708176</v>
      </c>
      <c r="J13" s="8">
        <v>0.9756117932013697</v>
      </c>
      <c r="K13" s="8">
        <v>0.81801402731635287</v>
      </c>
      <c r="L13" s="8">
        <v>0.96288209606986896</v>
      </c>
    </row>
    <row r="14" spans="1:12" x14ac:dyDescent="0.35">
      <c r="A14" s="4" t="s">
        <v>381</v>
      </c>
      <c r="B14" s="4">
        <f t="shared" si="0"/>
        <v>951</v>
      </c>
      <c r="C14" s="8">
        <v>0.97995946202116335</v>
      </c>
      <c r="D14" s="8">
        <v>0.92769859439528513</v>
      </c>
      <c r="E14" s="2">
        <v>828</v>
      </c>
      <c r="F14" s="2">
        <v>12207</v>
      </c>
      <c r="G14" s="2">
        <v>124</v>
      </c>
      <c r="H14" s="2">
        <v>123</v>
      </c>
      <c r="I14" s="8">
        <v>0.87066246056782337</v>
      </c>
      <c r="J14" s="8">
        <v>0.98994404346768305</v>
      </c>
      <c r="K14" s="8">
        <v>0.87020493956910139</v>
      </c>
      <c r="L14" s="8">
        <v>0.98140340310194252</v>
      </c>
    </row>
    <row r="15" spans="1:12" x14ac:dyDescent="0.35">
      <c r="A15" s="4" t="s">
        <v>382</v>
      </c>
      <c r="B15" s="4">
        <f t="shared" si="0"/>
        <v>505</v>
      </c>
      <c r="C15" s="8">
        <v>0.98561090201530122</v>
      </c>
      <c r="D15" s="8">
        <v>0.96603913548712883</v>
      </c>
      <c r="E15" s="2">
        <v>490</v>
      </c>
      <c r="F15" s="2">
        <v>12756</v>
      </c>
      <c r="G15" s="2">
        <v>21</v>
      </c>
      <c r="H15" s="2">
        <v>15</v>
      </c>
      <c r="I15" s="8">
        <v>0.97029702970297027</v>
      </c>
      <c r="J15" s="8">
        <v>0.99835642169523364</v>
      </c>
      <c r="K15" s="8">
        <v>0.96456692913385822</v>
      </c>
      <c r="L15" s="8">
        <v>0.99728956482457465</v>
      </c>
    </row>
    <row r="16" spans="1:12" x14ac:dyDescent="0.35">
      <c r="A16" s="4" t="s">
        <v>383</v>
      </c>
      <c r="B16" s="4">
        <f t="shared" si="0"/>
        <v>379</v>
      </c>
      <c r="C16" s="8">
        <v>0.96669425224176253</v>
      </c>
      <c r="D16" s="8">
        <v>0.56516218322167699</v>
      </c>
      <c r="E16" s="2">
        <v>235</v>
      </c>
      <c r="F16" s="2">
        <v>12731</v>
      </c>
      <c r="G16" s="2">
        <v>172</v>
      </c>
      <c r="H16" s="2">
        <v>144</v>
      </c>
      <c r="I16" s="8">
        <v>0.62005277044854878</v>
      </c>
      <c r="J16" s="8">
        <v>0.98666976672091766</v>
      </c>
      <c r="K16" s="8">
        <v>0.59796437659033075</v>
      </c>
      <c r="L16" s="8">
        <v>0.97620840234904382</v>
      </c>
    </row>
    <row r="17" spans="1:12" x14ac:dyDescent="0.35">
      <c r="A17" s="4" t="s">
        <v>384</v>
      </c>
      <c r="B17" s="4">
        <f t="shared" si="0"/>
        <v>394</v>
      </c>
      <c r="C17" s="8">
        <v>0.97011838817520424</v>
      </c>
      <c r="D17" s="8">
        <v>0.60151937400596101</v>
      </c>
      <c r="E17" s="2">
        <v>255</v>
      </c>
      <c r="F17" s="2">
        <v>12708</v>
      </c>
      <c r="G17" s="2">
        <v>180</v>
      </c>
      <c r="H17" s="2">
        <v>139</v>
      </c>
      <c r="I17" s="8">
        <v>0.64720812182741116</v>
      </c>
      <c r="J17" s="8">
        <v>0.98603351955307261</v>
      </c>
      <c r="K17" s="8">
        <v>0.61519903498190587</v>
      </c>
      <c r="L17" s="8">
        <v>0.9759825327510917</v>
      </c>
    </row>
    <row r="18" spans="1:12" x14ac:dyDescent="0.35">
      <c r="A18" s="4" t="s">
        <v>385</v>
      </c>
      <c r="B18" s="4">
        <f t="shared" si="0"/>
        <v>161</v>
      </c>
      <c r="C18" s="8">
        <v>0.9891880684370653</v>
      </c>
      <c r="D18" s="8">
        <v>0.80740438708180007</v>
      </c>
      <c r="E18" s="2">
        <v>120</v>
      </c>
      <c r="F18" s="2">
        <v>13089</v>
      </c>
      <c r="G18" s="2">
        <v>32</v>
      </c>
      <c r="H18" s="2">
        <v>41</v>
      </c>
      <c r="I18" s="8">
        <v>0.74534161490683226</v>
      </c>
      <c r="J18" s="8">
        <v>0.99756116149683716</v>
      </c>
      <c r="K18" s="8">
        <v>0.76677316293929709</v>
      </c>
      <c r="L18" s="8">
        <v>0.99450383978316514</v>
      </c>
    </row>
    <row r="19" spans="1:12" x14ac:dyDescent="0.35">
      <c r="A19" s="4" t="s">
        <v>386</v>
      </c>
      <c r="B19" s="4">
        <f t="shared" si="0"/>
        <v>133</v>
      </c>
      <c r="C19" s="8">
        <v>0.98844075738056059</v>
      </c>
      <c r="D19" s="8">
        <v>0.73358532066823023</v>
      </c>
      <c r="E19" s="2">
        <v>93</v>
      </c>
      <c r="F19" s="2">
        <v>13093</v>
      </c>
      <c r="G19" s="2">
        <v>56</v>
      </c>
      <c r="H19" s="2">
        <v>40</v>
      </c>
      <c r="I19" s="8">
        <v>0.6992481203007519</v>
      </c>
      <c r="J19" s="8">
        <v>0.99574112099779455</v>
      </c>
      <c r="K19" s="8">
        <v>0.65957446808510634</v>
      </c>
      <c r="L19" s="8">
        <v>0.99277217286553232</v>
      </c>
    </row>
    <row r="20" spans="1:12" x14ac:dyDescent="0.35">
      <c r="A20" s="4" t="s">
        <v>228</v>
      </c>
      <c r="B20" s="4">
        <f t="shared" si="0"/>
        <v>145</v>
      </c>
      <c r="C20" s="8">
        <v>0.9278998774191346</v>
      </c>
      <c r="D20" s="8">
        <v>0.19417846186841331</v>
      </c>
      <c r="E20" s="2">
        <v>53</v>
      </c>
      <c r="F20" s="2">
        <v>12996</v>
      </c>
      <c r="G20" s="2">
        <v>141</v>
      </c>
      <c r="H20" s="2">
        <v>92</v>
      </c>
      <c r="I20" s="8">
        <v>0.36551724137931041</v>
      </c>
      <c r="J20" s="8">
        <v>0.98926695592601055</v>
      </c>
      <c r="K20" s="8">
        <v>0.31268436578171088</v>
      </c>
      <c r="L20" s="8">
        <v>0.98245746122571898</v>
      </c>
    </row>
    <row r="21" spans="1:12" x14ac:dyDescent="0.35">
      <c r="A21" s="4" t="s">
        <v>387</v>
      </c>
      <c r="B21" s="4">
        <f t="shared" si="0"/>
        <v>120</v>
      </c>
      <c r="C21" s="8">
        <v>0.93120726333383996</v>
      </c>
      <c r="D21" s="8">
        <v>0.19698806623973061</v>
      </c>
      <c r="E21" s="2">
        <v>30</v>
      </c>
      <c r="F21" s="2">
        <v>13066</v>
      </c>
      <c r="G21" s="2">
        <v>96</v>
      </c>
      <c r="H21" s="2">
        <v>90</v>
      </c>
      <c r="I21" s="8">
        <v>0.25</v>
      </c>
      <c r="J21" s="8">
        <v>0.99270627564199965</v>
      </c>
      <c r="K21" s="8">
        <v>0.24390243902439021</v>
      </c>
      <c r="L21" s="8">
        <v>0.98599608492696889</v>
      </c>
    </row>
    <row r="22" spans="1:12" x14ac:dyDescent="0.35">
      <c r="A22" s="3" t="s">
        <v>388</v>
      </c>
      <c r="B22" s="4">
        <f t="shared" si="0"/>
        <v>51</v>
      </c>
      <c r="C22" s="8">
        <v>0.98312044944952515</v>
      </c>
      <c r="D22" s="8">
        <v>0.56978514006258474</v>
      </c>
      <c r="E22" s="2">
        <v>30</v>
      </c>
      <c r="F22" s="2">
        <v>13202</v>
      </c>
      <c r="G22" s="2">
        <v>29</v>
      </c>
      <c r="H22" s="2">
        <v>21</v>
      </c>
      <c r="I22" s="8">
        <v>0.58823529411764708</v>
      </c>
      <c r="J22" s="8">
        <v>0.99780817776434128</v>
      </c>
      <c r="K22" s="8">
        <v>0.54545454545454541</v>
      </c>
      <c r="L22" s="8">
        <v>0.99623550670079808</v>
      </c>
    </row>
    <row r="23" spans="1:12" x14ac:dyDescent="0.35">
      <c r="A23" s="4" t="s">
        <v>389</v>
      </c>
      <c r="B23" s="4">
        <f t="shared" si="0"/>
        <v>22</v>
      </c>
      <c r="C23" s="8">
        <v>0.91974838886603594</v>
      </c>
      <c r="D23" s="8">
        <v>0.16320892541471321</v>
      </c>
      <c r="E23" s="2">
        <v>4</v>
      </c>
      <c r="F23" s="2">
        <v>13231</v>
      </c>
      <c r="G23" s="2">
        <v>29</v>
      </c>
      <c r="H23" s="2">
        <v>18</v>
      </c>
      <c r="I23" s="8">
        <v>0.1818181818181818</v>
      </c>
      <c r="J23" s="8">
        <v>0.99781297134238311</v>
      </c>
      <c r="K23" s="8">
        <v>0.14545454545454539</v>
      </c>
      <c r="L23" s="8">
        <v>0.9964613762987502</v>
      </c>
    </row>
    <row r="24" spans="1:12" x14ac:dyDescent="0.35">
      <c r="A24" s="4" t="s">
        <v>390</v>
      </c>
      <c r="B24" s="4">
        <f t="shared" si="0"/>
        <v>3</v>
      </c>
      <c r="C24" s="8">
        <v>0.99969877249792904</v>
      </c>
      <c r="D24" s="8">
        <v>0.53535353535353536</v>
      </c>
      <c r="E24" s="2">
        <v>1</v>
      </c>
      <c r="F24" s="2">
        <v>13277</v>
      </c>
      <c r="G24" s="2">
        <v>2</v>
      </c>
      <c r="H24" s="2">
        <v>2</v>
      </c>
      <c r="I24" s="8">
        <v>0.33333333333333331</v>
      </c>
      <c r="J24" s="8">
        <v>0.99984938624896458</v>
      </c>
      <c r="K24" s="8">
        <v>0.33333333333333331</v>
      </c>
      <c r="L24" s="8">
        <v>0.99969884053606384</v>
      </c>
    </row>
    <row r="25" spans="1:12" x14ac:dyDescent="0.35">
      <c r="A25" s="3" t="s">
        <v>105</v>
      </c>
      <c r="B25" s="4">
        <f t="shared" si="0"/>
        <v>8176</v>
      </c>
      <c r="C25" s="8">
        <v>0.92323969613278711</v>
      </c>
      <c r="D25" s="8">
        <v>0.94394239035128702</v>
      </c>
      <c r="E25" s="2">
        <v>6236</v>
      </c>
      <c r="F25" s="2">
        <v>4622</v>
      </c>
      <c r="G25" s="2">
        <v>484</v>
      </c>
      <c r="H25" s="2">
        <v>1940</v>
      </c>
      <c r="I25" s="8">
        <v>0.76272015655577297</v>
      </c>
      <c r="J25" s="8">
        <v>0.90520955738347042</v>
      </c>
      <c r="K25" s="8">
        <v>0.83727175080558536</v>
      </c>
      <c r="L25" s="8">
        <v>0.8174973648546906</v>
      </c>
    </row>
    <row r="26" spans="1:12" x14ac:dyDescent="0.35">
      <c r="A26" s="3" t="s">
        <v>203</v>
      </c>
      <c r="B26" s="4">
        <f t="shared" si="0"/>
        <v>4376</v>
      </c>
      <c r="C26" s="8">
        <v>0.89629793258124368</v>
      </c>
      <c r="D26" s="8">
        <v>0.73911787031146403</v>
      </c>
      <c r="E26" s="2">
        <v>3818</v>
      </c>
      <c r="F26" s="2">
        <v>7205</v>
      </c>
      <c r="G26" s="2">
        <v>1701</v>
      </c>
      <c r="H26" s="2">
        <v>558</v>
      </c>
      <c r="I26" s="8">
        <v>0.87248628884826329</v>
      </c>
      <c r="J26" s="8">
        <v>0.80900516505726472</v>
      </c>
      <c r="K26" s="8">
        <v>0.77170288024254674</v>
      </c>
      <c r="L26" s="8">
        <v>0.82992019274205697</v>
      </c>
    </row>
    <row r="27" spans="1:12" x14ac:dyDescent="0.35">
      <c r="A27" s="4" t="s">
        <v>391</v>
      </c>
      <c r="B27" s="4">
        <f t="shared" si="0"/>
        <v>2781</v>
      </c>
      <c r="C27" s="8">
        <v>0.91761283603715627</v>
      </c>
      <c r="D27" s="8">
        <v>0.77876041042400701</v>
      </c>
      <c r="E27" s="2">
        <v>2172</v>
      </c>
      <c r="F27" s="2">
        <v>9399</v>
      </c>
      <c r="G27" s="2">
        <v>1102</v>
      </c>
      <c r="H27" s="2">
        <v>609</v>
      </c>
      <c r="I27" s="8">
        <v>0.78101402373247031</v>
      </c>
      <c r="J27" s="8">
        <v>0.89505761356061331</v>
      </c>
      <c r="K27" s="8">
        <v>0.7174236168455822</v>
      </c>
      <c r="L27" s="8">
        <v>0.87117903930131002</v>
      </c>
    </row>
    <row r="28" spans="1:12" x14ac:dyDescent="0.35">
      <c r="A28" s="3" t="s">
        <v>392</v>
      </c>
      <c r="B28" s="4">
        <f t="shared" si="0"/>
        <v>2664</v>
      </c>
      <c r="C28" s="8">
        <v>0.94435208541560967</v>
      </c>
      <c r="D28" s="8">
        <v>0.83076160467636695</v>
      </c>
      <c r="E28" s="2">
        <v>2122</v>
      </c>
      <c r="F28" s="2">
        <v>9684</v>
      </c>
      <c r="G28" s="2">
        <v>934</v>
      </c>
      <c r="H28" s="2">
        <v>542</v>
      </c>
      <c r="I28" s="8">
        <v>0.79654654654654655</v>
      </c>
      <c r="J28" s="8">
        <v>0.91203616500282536</v>
      </c>
      <c r="K28" s="8">
        <v>0.74195804195804194</v>
      </c>
      <c r="L28" s="8">
        <v>0.88887215780755913</v>
      </c>
    </row>
    <row r="29" spans="1:12" x14ac:dyDescent="0.35">
      <c r="A29" s="3" t="s">
        <v>393</v>
      </c>
      <c r="B29" s="4">
        <f t="shared" si="0"/>
        <v>2022</v>
      </c>
      <c r="C29" s="8">
        <v>0.9557775218598964</v>
      </c>
      <c r="D29" s="8">
        <v>0.8605070060274469</v>
      </c>
      <c r="E29" s="2">
        <v>1617</v>
      </c>
      <c r="F29" s="2">
        <v>10710</v>
      </c>
      <c r="G29" s="2">
        <v>550</v>
      </c>
      <c r="H29" s="2">
        <v>405</v>
      </c>
      <c r="I29" s="8">
        <v>0.79970326409495551</v>
      </c>
      <c r="J29" s="8">
        <v>0.95115452930728239</v>
      </c>
      <c r="K29" s="8">
        <v>0.77202196228216757</v>
      </c>
      <c r="L29" s="8">
        <v>0.92809817798524319</v>
      </c>
    </row>
    <row r="30" spans="1:12" x14ac:dyDescent="0.35">
      <c r="A30" s="4" t="s">
        <v>394</v>
      </c>
      <c r="B30" s="4">
        <f t="shared" si="0"/>
        <v>1469</v>
      </c>
      <c r="C30" s="8">
        <v>0.90041826057607388</v>
      </c>
      <c r="D30" s="8">
        <v>0.50352043365392951</v>
      </c>
      <c r="E30" s="2">
        <v>1019</v>
      </c>
      <c r="F30" s="2">
        <v>10418</v>
      </c>
      <c r="G30" s="2">
        <v>1395</v>
      </c>
      <c r="H30" s="2">
        <v>450</v>
      </c>
      <c r="I30" s="8">
        <v>0.69366916269571133</v>
      </c>
      <c r="J30" s="8">
        <v>0.88190976043342084</v>
      </c>
      <c r="K30" s="8">
        <v>0.52485191861962399</v>
      </c>
      <c r="L30" s="8">
        <v>0.86109019725944891</v>
      </c>
    </row>
    <row r="31" spans="1:12" x14ac:dyDescent="0.35">
      <c r="A31" s="3" t="s">
        <v>395</v>
      </c>
      <c r="B31" s="4">
        <f t="shared" si="0"/>
        <v>1611</v>
      </c>
      <c r="C31" s="8">
        <v>0.96034593376091582</v>
      </c>
      <c r="D31" s="8">
        <v>0.82225364678446955</v>
      </c>
      <c r="E31" s="2">
        <v>1235</v>
      </c>
      <c r="F31" s="2">
        <v>11147</v>
      </c>
      <c r="G31" s="2">
        <v>524</v>
      </c>
      <c r="H31" s="2">
        <v>376</v>
      </c>
      <c r="I31" s="8">
        <v>0.7666045934202359</v>
      </c>
      <c r="J31" s="8">
        <v>0.95510239054065638</v>
      </c>
      <c r="K31" s="8">
        <v>0.73293768545994065</v>
      </c>
      <c r="L31" s="8">
        <v>0.93223912061436531</v>
      </c>
    </row>
    <row r="32" spans="1:12" x14ac:dyDescent="0.35">
      <c r="A32" s="3" t="s">
        <v>397</v>
      </c>
      <c r="B32" s="4">
        <f t="shared" si="0"/>
        <v>516</v>
      </c>
      <c r="C32" s="8">
        <v>0.98172547112181463</v>
      </c>
      <c r="D32" s="8">
        <v>0.75636094956455757</v>
      </c>
      <c r="E32" s="2">
        <v>388</v>
      </c>
      <c r="F32" s="2">
        <v>12562</v>
      </c>
      <c r="G32" s="2">
        <v>204</v>
      </c>
      <c r="H32" s="2">
        <v>128</v>
      </c>
      <c r="I32" s="8">
        <v>0.75193798449612403</v>
      </c>
      <c r="J32" s="8">
        <v>0.98402005326648911</v>
      </c>
      <c r="K32" s="8">
        <v>0.70036101083032487</v>
      </c>
      <c r="L32" s="8">
        <v>0.97500376449329917</v>
      </c>
    </row>
    <row r="33" spans="1:12" x14ac:dyDescent="0.35">
      <c r="A33" s="3" t="s">
        <v>269</v>
      </c>
      <c r="B33" s="4">
        <f t="shared" si="0"/>
        <v>824</v>
      </c>
      <c r="C33" s="8">
        <v>0.94385864660599406</v>
      </c>
      <c r="D33" s="8">
        <v>0.539402867050363</v>
      </c>
      <c r="E33" s="2">
        <v>533</v>
      </c>
      <c r="F33" s="2">
        <v>11869</v>
      </c>
      <c r="G33" s="2">
        <v>589</v>
      </c>
      <c r="H33" s="2">
        <v>291</v>
      </c>
      <c r="I33" s="8">
        <v>0.64684466019417475</v>
      </c>
      <c r="J33" s="8">
        <v>0.9527211430406165</v>
      </c>
      <c r="K33" s="8">
        <v>0.54779033915724562</v>
      </c>
      <c r="L33" s="8">
        <v>0.93374491793404613</v>
      </c>
    </row>
    <row r="34" spans="1:12" x14ac:dyDescent="0.35">
      <c r="A34" s="3" t="s">
        <v>398</v>
      </c>
      <c r="B34" s="4">
        <f t="shared" si="0"/>
        <v>1155</v>
      </c>
      <c r="C34" s="8">
        <v>0.97220834194529249</v>
      </c>
      <c r="D34" s="8">
        <v>0.83286132034490079</v>
      </c>
      <c r="E34" s="2">
        <v>918</v>
      </c>
      <c r="F34" s="2">
        <v>11808</v>
      </c>
      <c r="G34" s="2">
        <v>319</v>
      </c>
      <c r="H34" s="2">
        <v>237</v>
      </c>
      <c r="I34" s="8">
        <v>0.79480519480519485</v>
      </c>
      <c r="J34" s="8">
        <v>0.97369506060855937</v>
      </c>
      <c r="K34" s="8">
        <v>0.76755852842809369</v>
      </c>
      <c r="L34" s="8">
        <v>0.95813883451287452</v>
      </c>
    </row>
    <row r="35" spans="1:12" x14ac:dyDescent="0.35">
      <c r="A35" s="3" t="s">
        <v>399</v>
      </c>
      <c r="B35" s="4">
        <f t="shared" si="0"/>
        <v>1294</v>
      </c>
      <c r="C35" s="8">
        <v>0.97504920556826791</v>
      </c>
      <c r="D35" s="8">
        <v>0.88111956278829151</v>
      </c>
      <c r="E35" s="2">
        <v>1096</v>
      </c>
      <c r="F35" s="2">
        <v>11685</v>
      </c>
      <c r="G35" s="2">
        <v>303</v>
      </c>
      <c r="H35" s="2">
        <v>198</v>
      </c>
      <c r="I35" s="8">
        <v>0.84698608964451316</v>
      </c>
      <c r="J35" s="8">
        <v>0.97472472472472471</v>
      </c>
      <c r="K35" s="8">
        <v>0.8139621240252507</v>
      </c>
      <c r="L35" s="8">
        <v>0.96227977714199664</v>
      </c>
    </row>
    <row r="36" spans="1:12" x14ac:dyDescent="0.35">
      <c r="A36" s="3" t="s">
        <v>47</v>
      </c>
      <c r="B36" s="4">
        <f t="shared" si="0"/>
        <v>922</v>
      </c>
      <c r="C36" s="8">
        <v>0.97994650717098752</v>
      </c>
      <c r="D36" s="8">
        <v>0.92686159773207033</v>
      </c>
      <c r="E36" s="2">
        <v>804</v>
      </c>
      <c r="F36" s="2">
        <v>12244</v>
      </c>
      <c r="G36" s="2">
        <v>116</v>
      </c>
      <c r="H36" s="2">
        <v>118</v>
      </c>
      <c r="I36" s="8">
        <v>0.87201735357917576</v>
      </c>
      <c r="J36" s="8">
        <v>0.99061488673139153</v>
      </c>
      <c r="K36" s="8">
        <v>0.87296416938110755</v>
      </c>
      <c r="L36" s="8">
        <v>0.98238217135973493</v>
      </c>
    </row>
    <row r="37" spans="1:12" x14ac:dyDescent="0.35">
      <c r="A37" s="3" t="s">
        <v>204</v>
      </c>
      <c r="B37" s="4">
        <f t="shared" si="0"/>
        <v>2693</v>
      </c>
      <c r="C37" s="8">
        <v>0.90355791731829982</v>
      </c>
      <c r="D37" s="8">
        <v>0.69013064767689913</v>
      </c>
      <c r="E37" s="2">
        <v>1985</v>
      </c>
      <c r="F37" s="2">
        <v>9221</v>
      </c>
      <c r="G37" s="2">
        <v>1368</v>
      </c>
      <c r="H37" s="2">
        <v>708</v>
      </c>
      <c r="I37" s="8">
        <v>0.73709617526921645</v>
      </c>
      <c r="J37" s="8">
        <v>0.87080933043724618</v>
      </c>
      <c r="K37" s="8">
        <v>0.65663248428713195</v>
      </c>
      <c r="L37" s="8">
        <v>0.84369823821713597</v>
      </c>
    </row>
    <row r="38" spans="1:12" x14ac:dyDescent="0.35">
      <c r="A38" s="3" t="s">
        <v>401</v>
      </c>
      <c r="B38" s="4">
        <f t="shared" si="0"/>
        <v>1068</v>
      </c>
      <c r="C38" s="8">
        <v>0.98876270338759054</v>
      </c>
      <c r="D38" s="8">
        <v>0.92459810434572942</v>
      </c>
      <c r="E38" s="2">
        <v>924</v>
      </c>
      <c r="F38" s="2">
        <v>12003</v>
      </c>
      <c r="G38" s="2">
        <v>211</v>
      </c>
      <c r="H38" s="2">
        <v>144</v>
      </c>
      <c r="I38" s="8">
        <v>0.8651685393258427</v>
      </c>
      <c r="J38" s="8">
        <v>0.98272474209923044</v>
      </c>
      <c r="K38" s="8">
        <v>0.83885610531093968</v>
      </c>
      <c r="L38" s="8">
        <v>0.97327209757566635</v>
      </c>
    </row>
    <row r="39" spans="1:12" x14ac:dyDescent="0.35">
      <c r="A39" s="3" t="s">
        <v>402</v>
      </c>
      <c r="B39" s="4">
        <f t="shared" si="0"/>
        <v>1187</v>
      </c>
      <c r="C39" s="8">
        <v>0.92199896703749085</v>
      </c>
      <c r="D39" s="8">
        <v>0.68723001976043852</v>
      </c>
      <c r="E39" s="2">
        <v>749</v>
      </c>
      <c r="F39" s="2">
        <v>11666</v>
      </c>
      <c r="G39" s="2">
        <v>429</v>
      </c>
      <c r="H39" s="2">
        <v>438</v>
      </c>
      <c r="I39" s="8">
        <v>0.63100252737994944</v>
      </c>
      <c r="J39" s="8">
        <v>0.96453079785035134</v>
      </c>
      <c r="K39" s="8">
        <v>0.63340380549682873</v>
      </c>
      <c r="L39" s="8">
        <v>0.93472368619183854</v>
      </c>
    </row>
    <row r="40" spans="1:12" x14ac:dyDescent="0.35">
      <c r="A40" s="3" t="s">
        <v>403</v>
      </c>
      <c r="B40" s="4">
        <f t="shared" si="0"/>
        <v>694</v>
      </c>
      <c r="C40" s="8">
        <v>0.87233524403187146</v>
      </c>
      <c r="D40" s="8">
        <v>0.4992778333001866</v>
      </c>
      <c r="E40" s="2">
        <v>324</v>
      </c>
      <c r="F40" s="2">
        <v>12296</v>
      </c>
      <c r="G40" s="2">
        <v>292</v>
      </c>
      <c r="H40" s="2">
        <v>370</v>
      </c>
      <c r="I40" s="8">
        <v>0.4668587896253602</v>
      </c>
      <c r="J40" s="8">
        <v>0.97680330473466792</v>
      </c>
      <c r="K40" s="8">
        <v>0.4946564885496183</v>
      </c>
      <c r="L40" s="8">
        <v>0.95015810871856643</v>
      </c>
    </row>
    <row r="41" spans="1:12" x14ac:dyDescent="0.35">
      <c r="A41" s="3" t="s">
        <v>256</v>
      </c>
      <c r="B41" s="4">
        <f t="shared" si="0"/>
        <v>1007</v>
      </c>
      <c r="C41" s="8">
        <v>0.95590414956809477</v>
      </c>
      <c r="D41" s="8">
        <v>0.66498239891652766</v>
      </c>
      <c r="E41" s="2">
        <v>713</v>
      </c>
      <c r="F41" s="2">
        <v>11817</v>
      </c>
      <c r="G41" s="2">
        <v>458</v>
      </c>
      <c r="H41" s="2">
        <v>294</v>
      </c>
      <c r="I41" s="8">
        <v>0.70804369414101287</v>
      </c>
      <c r="J41" s="8">
        <v>0.96268839103869652</v>
      </c>
      <c r="K41" s="8">
        <v>0.65472910927456385</v>
      </c>
      <c r="L41" s="8">
        <v>0.94338202078000299</v>
      </c>
    </row>
    <row r="42" spans="1:12" x14ac:dyDescent="0.35">
      <c r="A42" s="3" t="s">
        <v>405</v>
      </c>
      <c r="B42" s="4">
        <f t="shared" si="0"/>
        <v>447</v>
      </c>
      <c r="C42" s="8">
        <v>0.9916662962798346</v>
      </c>
      <c r="D42" s="8">
        <v>0.83295841207434107</v>
      </c>
      <c r="E42" s="2">
        <v>358</v>
      </c>
      <c r="F42" s="2">
        <v>12715</v>
      </c>
      <c r="G42" s="2">
        <v>120</v>
      </c>
      <c r="H42" s="2">
        <v>89</v>
      </c>
      <c r="I42" s="8">
        <v>0.80089485458612975</v>
      </c>
      <c r="J42" s="8">
        <v>0.99065056486170622</v>
      </c>
      <c r="K42" s="8">
        <v>0.77405405405405403</v>
      </c>
      <c r="L42" s="8">
        <v>0.98426441800933595</v>
      </c>
    </row>
    <row r="43" spans="1:12" x14ac:dyDescent="0.35">
      <c r="A43" s="3" t="s">
        <v>406</v>
      </c>
      <c r="B43" s="4">
        <f t="shared" si="0"/>
        <v>378</v>
      </c>
      <c r="C43" s="8">
        <v>0.96379798561292662</v>
      </c>
      <c r="D43" s="8">
        <v>0.56749558758215579</v>
      </c>
      <c r="E43" s="2">
        <v>236</v>
      </c>
      <c r="F43" s="2">
        <v>12723</v>
      </c>
      <c r="G43" s="2">
        <v>181</v>
      </c>
      <c r="H43" s="2">
        <v>142</v>
      </c>
      <c r="I43" s="8">
        <v>0.6243386243386243</v>
      </c>
      <c r="J43" s="8">
        <v>0.98597334159950401</v>
      </c>
      <c r="K43" s="8">
        <v>0.59371069182389935</v>
      </c>
      <c r="L43" s="8">
        <v>0.97568137328715554</v>
      </c>
    </row>
    <row r="44" spans="1:12" x14ac:dyDescent="0.35">
      <c r="A44" s="3" t="s">
        <v>407</v>
      </c>
      <c r="B44" s="4">
        <f t="shared" si="0"/>
        <v>424</v>
      </c>
      <c r="C44" s="8">
        <v>0.98819984328088828</v>
      </c>
      <c r="D44" s="8">
        <v>0.9344770434818841</v>
      </c>
      <c r="E44" s="2">
        <v>399</v>
      </c>
      <c r="F44" s="2">
        <v>12808</v>
      </c>
      <c r="G44" s="2">
        <v>50</v>
      </c>
      <c r="H44" s="2">
        <v>25</v>
      </c>
      <c r="I44" s="8">
        <v>0.94103773584905659</v>
      </c>
      <c r="J44" s="8">
        <v>0.99611137035308761</v>
      </c>
      <c r="K44" s="8">
        <v>0.91408934707903777</v>
      </c>
      <c r="L44" s="8">
        <v>0.99435326005119706</v>
      </c>
    </row>
    <row r="45" spans="1:12" x14ac:dyDescent="0.35">
      <c r="A45" s="3" t="s">
        <v>408</v>
      </c>
      <c r="B45" s="4">
        <f t="shared" si="0"/>
        <v>349</v>
      </c>
      <c r="C45" s="8">
        <v>0.97447069611799142</v>
      </c>
      <c r="D45" s="8">
        <v>0.71061167123021274</v>
      </c>
      <c r="E45" s="2">
        <v>247</v>
      </c>
      <c r="F45" s="2">
        <v>12823</v>
      </c>
      <c r="G45" s="2">
        <v>110</v>
      </c>
      <c r="H45" s="2">
        <v>102</v>
      </c>
      <c r="I45" s="8">
        <v>0.70773638968481378</v>
      </c>
      <c r="J45" s="8">
        <v>0.99149462615015849</v>
      </c>
      <c r="K45" s="8">
        <v>0.69971671388101986</v>
      </c>
      <c r="L45" s="8">
        <v>0.98403854841138383</v>
      </c>
    </row>
    <row r="46" spans="1:12" x14ac:dyDescent="0.35">
      <c r="A46" s="4" t="s">
        <v>368</v>
      </c>
      <c r="B46" s="4">
        <f t="shared" si="0"/>
        <v>374</v>
      </c>
      <c r="C46" s="8">
        <v>0.98528469265836882</v>
      </c>
      <c r="D46" s="8">
        <v>0.75105713403908747</v>
      </c>
      <c r="E46" s="2">
        <v>278</v>
      </c>
      <c r="F46" s="2">
        <v>12752</v>
      </c>
      <c r="G46" s="2">
        <v>156</v>
      </c>
      <c r="H46" s="2">
        <v>96</v>
      </c>
      <c r="I46" s="8">
        <v>0.74331550802139035</v>
      </c>
      <c r="J46" s="8">
        <v>0.98791447164549118</v>
      </c>
      <c r="K46" s="8">
        <v>0.68811881188118806</v>
      </c>
      <c r="L46" s="8">
        <v>0.98102695377202231</v>
      </c>
    </row>
    <row r="47" spans="1:12" x14ac:dyDescent="0.35">
      <c r="A47" s="3" t="s">
        <v>409</v>
      </c>
      <c r="B47" s="4">
        <f t="shared" si="0"/>
        <v>331</v>
      </c>
      <c r="C47" s="8">
        <v>0.96742217528723762</v>
      </c>
      <c r="D47" s="8">
        <v>0.63390528836359905</v>
      </c>
      <c r="E47" s="2">
        <v>210</v>
      </c>
      <c r="F47" s="2">
        <v>12796</v>
      </c>
      <c r="G47" s="2">
        <v>155</v>
      </c>
      <c r="H47" s="2">
        <v>121</v>
      </c>
      <c r="I47" s="8">
        <v>0.6344410876132931</v>
      </c>
      <c r="J47" s="8">
        <v>0.98803181221527292</v>
      </c>
      <c r="K47" s="8">
        <v>0.60344827586206895</v>
      </c>
      <c r="L47" s="8">
        <v>0.97921999698840534</v>
      </c>
    </row>
    <row r="48" spans="1:12" x14ac:dyDescent="0.35">
      <c r="A48" s="4" t="s">
        <v>104</v>
      </c>
      <c r="B48" s="4">
        <f t="shared" si="0"/>
        <v>412</v>
      </c>
      <c r="C48" s="8">
        <v>0.92264118028681141</v>
      </c>
      <c r="D48" s="8">
        <v>0.36394696356408091</v>
      </c>
      <c r="E48" s="2">
        <v>207</v>
      </c>
      <c r="F48" s="2">
        <v>12566</v>
      </c>
      <c r="G48" s="2">
        <v>304</v>
      </c>
      <c r="H48" s="2">
        <v>205</v>
      </c>
      <c r="I48" s="8">
        <v>0.50242718446601942</v>
      </c>
      <c r="J48" s="8">
        <v>0.97637917637917637</v>
      </c>
      <c r="K48" s="8">
        <v>0.4485373781148429</v>
      </c>
      <c r="L48" s="8">
        <v>0.96167745821412443</v>
      </c>
    </row>
    <row r="49" spans="1:12" x14ac:dyDescent="0.35">
      <c r="A49" s="3" t="s">
        <v>410</v>
      </c>
      <c r="B49" s="4">
        <f t="shared" si="0"/>
        <v>257</v>
      </c>
      <c r="C49" s="8">
        <v>0.97672345160832585</v>
      </c>
      <c r="D49" s="8">
        <v>0.64740152046677812</v>
      </c>
      <c r="E49" s="2">
        <v>171</v>
      </c>
      <c r="F49" s="2">
        <v>12892</v>
      </c>
      <c r="G49" s="2">
        <v>133</v>
      </c>
      <c r="H49" s="2">
        <v>86</v>
      </c>
      <c r="I49" s="8">
        <v>0.66536964980544744</v>
      </c>
      <c r="J49" s="8">
        <v>0.98978886756238005</v>
      </c>
      <c r="K49" s="8">
        <v>0.60962566844919786</v>
      </c>
      <c r="L49" s="8">
        <v>0.98351151934949554</v>
      </c>
    </row>
    <row r="50" spans="1:12" x14ac:dyDescent="0.35">
      <c r="A50" s="3" t="s">
        <v>411</v>
      </c>
      <c r="B50" s="4">
        <f t="shared" si="0"/>
        <v>214</v>
      </c>
      <c r="C50" s="8">
        <v>0.96401157568319851</v>
      </c>
      <c r="D50" s="8">
        <v>0.61853627364693364</v>
      </c>
      <c r="E50" s="2">
        <v>136</v>
      </c>
      <c r="F50" s="2">
        <v>12944</v>
      </c>
      <c r="G50" s="2">
        <v>124</v>
      </c>
      <c r="H50" s="2">
        <v>78</v>
      </c>
      <c r="I50" s="8">
        <v>0.63551401869158874</v>
      </c>
      <c r="J50" s="8">
        <v>0.99051117232935415</v>
      </c>
      <c r="K50" s="8">
        <v>0.57383966244725737</v>
      </c>
      <c r="L50" s="8">
        <v>0.98479144707122424</v>
      </c>
    </row>
    <row r="51" spans="1:12" x14ac:dyDescent="0.35">
      <c r="A51" s="3" t="s">
        <v>412</v>
      </c>
      <c r="B51" s="4">
        <f t="shared" si="0"/>
        <v>299</v>
      </c>
      <c r="C51" s="8">
        <v>0.97705643886770377</v>
      </c>
      <c r="D51" s="8">
        <v>0.62456411114351029</v>
      </c>
      <c r="E51" s="2">
        <v>203</v>
      </c>
      <c r="F51" s="2">
        <v>12850</v>
      </c>
      <c r="G51" s="2">
        <v>133</v>
      </c>
      <c r="H51" s="2">
        <v>96</v>
      </c>
      <c r="I51" s="8">
        <v>0.67892976588628762</v>
      </c>
      <c r="J51" s="8">
        <v>0.98975583455287686</v>
      </c>
      <c r="K51" s="8">
        <v>0.6393700787401575</v>
      </c>
      <c r="L51" s="8">
        <v>0.98275862068965514</v>
      </c>
    </row>
    <row r="52" spans="1:12" x14ac:dyDescent="0.35">
      <c r="A52" s="3" t="s">
        <v>413</v>
      </c>
      <c r="B52" s="4">
        <f t="shared" si="0"/>
        <v>204</v>
      </c>
      <c r="C52" s="8">
        <v>0.97952012660087751</v>
      </c>
      <c r="D52" s="8">
        <v>0.66267939718292279</v>
      </c>
      <c r="E52" s="2">
        <v>133</v>
      </c>
      <c r="F52" s="2">
        <v>12999</v>
      </c>
      <c r="G52" s="2">
        <v>79</v>
      </c>
      <c r="H52" s="2">
        <v>71</v>
      </c>
      <c r="I52" s="8">
        <v>0.65196078431372551</v>
      </c>
      <c r="J52" s="8">
        <v>0.99395932099709439</v>
      </c>
      <c r="K52" s="8">
        <v>0.63942307692307687</v>
      </c>
      <c r="L52" s="8">
        <v>0.98870652010239424</v>
      </c>
    </row>
    <row r="53" spans="1:12" x14ac:dyDescent="0.35">
      <c r="A53" s="3" t="s">
        <v>414</v>
      </c>
      <c r="B53" s="4">
        <f t="shared" si="0"/>
        <v>229</v>
      </c>
      <c r="C53" s="8">
        <v>0.98104887798719154</v>
      </c>
      <c r="D53" s="8">
        <v>0.8903921724708993</v>
      </c>
      <c r="E53" s="2">
        <v>193</v>
      </c>
      <c r="F53" s="2">
        <v>13024</v>
      </c>
      <c r="G53" s="2">
        <v>29</v>
      </c>
      <c r="H53" s="2">
        <v>36</v>
      </c>
      <c r="I53" s="8">
        <v>0.84279475982532748</v>
      </c>
      <c r="J53" s="8">
        <v>0.99777828851604999</v>
      </c>
      <c r="K53" s="8">
        <v>0.85587583148558755</v>
      </c>
      <c r="L53" s="8">
        <v>0.99510615871103747</v>
      </c>
    </row>
    <row r="54" spans="1:12" x14ac:dyDescent="0.35">
      <c r="A54" s="3" t="s">
        <v>415</v>
      </c>
      <c r="B54" s="4">
        <f t="shared" si="0"/>
        <v>201</v>
      </c>
      <c r="C54" s="8">
        <v>0.97540506320929565</v>
      </c>
      <c r="D54" s="8">
        <v>0.4972463427358963</v>
      </c>
      <c r="E54" s="2">
        <v>130</v>
      </c>
      <c r="F54" s="2">
        <v>12935</v>
      </c>
      <c r="G54" s="2">
        <v>146</v>
      </c>
      <c r="H54" s="2">
        <v>71</v>
      </c>
      <c r="I54" s="8">
        <v>0.64676616915422891</v>
      </c>
      <c r="J54" s="8">
        <v>0.98883877379405249</v>
      </c>
      <c r="K54" s="8">
        <v>0.54507337526205446</v>
      </c>
      <c r="L54" s="8">
        <v>0.98366209908146363</v>
      </c>
    </row>
    <row r="55" spans="1:12" x14ac:dyDescent="0.35">
      <c r="A55" s="3" t="s">
        <v>416</v>
      </c>
      <c r="B55" s="4">
        <f t="shared" si="0"/>
        <v>143</v>
      </c>
      <c r="C55" s="8">
        <v>0.97114073992070793</v>
      </c>
      <c r="D55" s="8">
        <v>0.43674509130357991</v>
      </c>
      <c r="E55" s="2">
        <v>58</v>
      </c>
      <c r="F55" s="2">
        <v>13076</v>
      </c>
      <c r="G55" s="2">
        <v>63</v>
      </c>
      <c r="H55" s="2">
        <v>85</v>
      </c>
      <c r="I55" s="8">
        <v>0.40559440559440563</v>
      </c>
      <c r="J55" s="8">
        <v>0.9952051145444859</v>
      </c>
      <c r="K55" s="8">
        <v>0.43939393939393939</v>
      </c>
      <c r="L55" s="8">
        <v>0.98885709983436232</v>
      </c>
    </row>
    <row r="56" spans="1:12" x14ac:dyDescent="0.35">
      <c r="A56" s="3" t="s">
        <v>125</v>
      </c>
      <c r="B56" s="4">
        <f t="shared" si="0"/>
        <v>136</v>
      </c>
      <c r="C56" s="8">
        <v>0.99366895320428494</v>
      </c>
      <c r="D56" s="8">
        <v>0.78173399805169375</v>
      </c>
      <c r="E56" s="2">
        <v>97</v>
      </c>
      <c r="F56" s="2">
        <v>13116</v>
      </c>
      <c r="G56" s="2">
        <v>30</v>
      </c>
      <c r="H56" s="2">
        <v>39</v>
      </c>
      <c r="I56" s="8">
        <v>0.71323529411764708</v>
      </c>
      <c r="J56" s="8">
        <v>0.99771793701506162</v>
      </c>
      <c r="K56" s="8">
        <v>0.73764258555133078</v>
      </c>
      <c r="L56" s="8">
        <v>0.99480499924710131</v>
      </c>
    </row>
    <row r="57" spans="1:12" x14ac:dyDescent="0.35">
      <c r="A57" s="3" t="s">
        <v>417</v>
      </c>
      <c r="B57" s="4">
        <f t="shared" si="0"/>
        <v>126</v>
      </c>
      <c r="C57" s="8">
        <v>0.99736616040963866</v>
      </c>
      <c r="D57" s="8">
        <v>0.8482128674554803</v>
      </c>
      <c r="E57" s="2">
        <v>100</v>
      </c>
      <c r="F57" s="2">
        <v>13125</v>
      </c>
      <c r="G57" s="2">
        <v>31</v>
      </c>
      <c r="H57" s="2">
        <v>26</v>
      </c>
      <c r="I57" s="8">
        <v>0.79365079365079361</v>
      </c>
      <c r="J57" s="8">
        <v>0.99764366068713894</v>
      </c>
      <c r="K57" s="8">
        <v>0.77821011673151752</v>
      </c>
      <c r="L57" s="8">
        <v>0.99570847763890979</v>
      </c>
    </row>
    <row r="58" spans="1:12" x14ac:dyDescent="0.35">
      <c r="A58" s="4" t="s">
        <v>231</v>
      </c>
      <c r="B58" s="4">
        <f t="shared" si="0"/>
        <v>288</v>
      </c>
      <c r="C58" s="8">
        <v>0.85150411300942319</v>
      </c>
      <c r="D58" s="8">
        <v>0.14181363724975149</v>
      </c>
      <c r="E58" s="2">
        <v>83</v>
      </c>
      <c r="F58" s="2">
        <v>12573</v>
      </c>
      <c r="G58" s="2">
        <v>421</v>
      </c>
      <c r="H58" s="2">
        <v>205</v>
      </c>
      <c r="I58" s="8">
        <v>0.28819444444444442</v>
      </c>
      <c r="J58" s="8">
        <v>0.96760043096813919</v>
      </c>
      <c r="K58" s="8">
        <v>0.20959595959595961</v>
      </c>
      <c r="L58" s="8">
        <v>0.95286854389399189</v>
      </c>
    </row>
    <row r="59" spans="1:12" x14ac:dyDescent="0.35">
      <c r="A59" s="3" t="s">
        <v>418</v>
      </c>
      <c r="B59" s="4">
        <f t="shared" si="0"/>
        <v>105</v>
      </c>
      <c r="C59" s="8">
        <v>0.98167224998825509</v>
      </c>
      <c r="D59" s="8">
        <v>0.68442899444649463</v>
      </c>
      <c r="E59" s="2">
        <v>68</v>
      </c>
      <c r="F59" s="2">
        <v>13141</v>
      </c>
      <c r="G59" s="2">
        <v>36</v>
      </c>
      <c r="H59" s="2">
        <v>37</v>
      </c>
      <c r="I59" s="8">
        <v>0.64761904761904765</v>
      </c>
      <c r="J59" s="8">
        <v>0.99726796691204367</v>
      </c>
      <c r="K59" s="8">
        <v>0.65071770334928225</v>
      </c>
      <c r="L59" s="8">
        <v>0.99450383978316514</v>
      </c>
    </row>
    <row r="60" spans="1:12" x14ac:dyDescent="0.35">
      <c r="A60" s="3" t="s">
        <v>91</v>
      </c>
      <c r="B60" s="4">
        <f t="shared" si="0"/>
        <v>102</v>
      </c>
      <c r="C60" s="8">
        <v>0.9946993364872504</v>
      </c>
      <c r="D60" s="8">
        <v>0.79196030720911281</v>
      </c>
      <c r="E60" s="2">
        <v>79</v>
      </c>
      <c r="F60" s="2">
        <v>13148</v>
      </c>
      <c r="G60" s="2">
        <v>32</v>
      </c>
      <c r="H60" s="2">
        <v>23</v>
      </c>
      <c r="I60" s="8">
        <v>0.77450980392156865</v>
      </c>
      <c r="J60" s="8">
        <v>0.99757207890743549</v>
      </c>
      <c r="K60" s="8">
        <v>0.74178403755868549</v>
      </c>
      <c r="L60" s="8">
        <v>0.99585905737087788</v>
      </c>
    </row>
    <row r="61" spans="1:12" x14ac:dyDescent="0.35">
      <c r="A61" s="4" t="s">
        <v>419</v>
      </c>
      <c r="B61" s="4">
        <f t="shared" si="0"/>
        <v>100</v>
      </c>
      <c r="C61" s="8">
        <v>0.96719617660446056</v>
      </c>
      <c r="D61" s="8">
        <v>0.26248558358457419</v>
      </c>
      <c r="E61" s="2">
        <v>38</v>
      </c>
      <c r="F61" s="2">
        <v>13118</v>
      </c>
      <c r="G61" s="2">
        <v>64</v>
      </c>
      <c r="H61" s="2">
        <v>62</v>
      </c>
      <c r="I61" s="8">
        <v>0.38</v>
      </c>
      <c r="J61" s="8">
        <v>0.99514489455317856</v>
      </c>
      <c r="K61" s="8">
        <v>0.37623762376237618</v>
      </c>
      <c r="L61" s="8">
        <v>0.9905134768860111</v>
      </c>
    </row>
    <row r="62" spans="1:12" x14ac:dyDescent="0.35">
      <c r="A62" s="4" t="s">
        <v>420</v>
      </c>
      <c r="B62" s="4">
        <f t="shared" si="0"/>
        <v>120</v>
      </c>
      <c r="C62" s="8">
        <v>0.93138264194904519</v>
      </c>
      <c r="D62" s="8">
        <v>0.19955347726623399</v>
      </c>
      <c r="E62" s="2">
        <v>30</v>
      </c>
      <c r="F62" s="2">
        <v>13063</v>
      </c>
      <c r="G62" s="2">
        <v>99</v>
      </c>
      <c r="H62" s="2">
        <v>90</v>
      </c>
      <c r="I62" s="8">
        <v>0.25</v>
      </c>
      <c r="J62" s="8">
        <v>0.99247834675581215</v>
      </c>
      <c r="K62" s="8">
        <v>0.24096385542168669</v>
      </c>
      <c r="L62" s="8">
        <v>0.98577021532901676</v>
      </c>
    </row>
    <row r="63" spans="1:12" x14ac:dyDescent="0.35">
      <c r="A63" s="3" t="s">
        <v>421</v>
      </c>
      <c r="B63" s="4">
        <f t="shared" si="0"/>
        <v>77</v>
      </c>
      <c r="C63" s="8">
        <v>0.99262380935989414</v>
      </c>
      <c r="D63" s="8">
        <v>0.83075922495067234</v>
      </c>
      <c r="E63" s="2">
        <v>58</v>
      </c>
      <c r="F63" s="2">
        <v>13195</v>
      </c>
      <c r="G63" s="2">
        <v>10</v>
      </c>
      <c r="H63" s="2">
        <v>19</v>
      </c>
      <c r="I63" s="8">
        <v>0.75324675324675328</v>
      </c>
      <c r="J63" s="8">
        <v>0.99924271109428242</v>
      </c>
      <c r="K63" s="8">
        <v>0.8</v>
      </c>
      <c r="L63" s="8">
        <v>0.99781659388646293</v>
      </c>
    </row>
    <row r="64" spans="1:12" x14ac:dyDescent="0.35">
      <c r="A64" s="3" t="s">
        <v>422</v>
      </c>
      <c r="B64" s="4">
        <f t="shared" si="0"/>
        <v>98</v>
      </c>
      <c r="C64" s="8">
        <v>0.97853690930255599</v>
      </c>
      <c r="D64" s="8">
        <v>0.38683088690092332</v>
      </c>
      <c r="E64" s="2">
        <v>45</v>
      </c>
      <c r="F64" s="2">
        <v>13106</v>
      </c>
      <c r="G64" s="2">
        <v>78</v>
      </c>
      <c r="H64" s="2">
        <v>53</v>
      </c>
      <c r="I64" s="8">
        <v>0.45918367346938782</v>
      </c>
      <c r="J64" s="8">
        <v>0.99408373786407767</v>
      </c>
      <c r="K64" s="8">
        <v>0.40723981900452488</v>
      </c>
      <c r="L64" s="8">
        <v>0.9901370275560909</v>
      </c>
    </row>
    <row r="65" spans="1:12" x14ac:dyDescent="0.35">
      <c r="A65" s="4" t="s">
        <v>423</v>
      </c>
      <c r="B65" s="4">
        <f t="shared" si="0"/>
        <v>78</v>
      </c>
      <c r="C65" s="8">
        <v>0.92584026596447078</v>
      </c>
      <c r="D65" s="8">
        <v>0.10874296178537821</v>
      </c>
      <c r="E65" s="2">
        <v>29</v>
      </c>
      <c r="F65" s="2">
        <v>12976</v>
      </c>
      <c r="G65" s="2">
        <v>228</v>
      </c>
      <c r="H65" s="2">
        <v>49</v>
      </c>
      <c r="I65" s="8">
        <v>0.37179487179487181</v>
      </c>
      <c r="J65" s="8">
        <v>0.98273250530142386</v>
      </c>
      <c r="K65" s="8">
        <v>0.17313432835820899</v>
      </c>
      <c r="L65" s="8">
        <v>0.9791447071224213</v>
      </c>
    </row>
    <row r="66" spans="1:12" x14ac:dyDescent="0.35">
      <c r="A66" s="3" t="s">
        <v>424</v>
      </c>
      <c r="B66" s="4">
        <f t="shared" si="0"/>
        <v>53</v>
      </c>
      <c r="C66" s="8">
        <v>0.99505945343064184</v>
      </c>
      <c r="D66" s="8">
        <v>0.74612884420880188</v>
      </c>
      <c r="E66" s="2">
        <v>35</v>
      </c>
      <c r="F66" s="2">
        <v>13218</v>
      </c>
      <c r="G66" s="2">
        <v>11</v>
      </c>
      <c r="H66" s="2">
        <v>18</v>
      </c>
      <c r="I66" s="8">
        <v>0.660377358490566</v>
      </c>
      <c r="J66" s="8">
        <v>0.99916849346133496</v>
      </c>
      <c r="K66" s="8">
        <v>0.70707070707070707</v>
      </c>
      <c r="L66" s="8">
        <v>0.99781659388646293</v>
      </c>
    </row>
    <row r="67" spans="1:12" x14ac:dyDescent="0.35">
      <c r="A67" s="3" t="s">
        <v>425</v>
      </c>
      <c r="B67" s="4">
        <f t="shared" si="0"/>
        <v>49</v>
      </c>
      <c r="C67" s="8">
        <v>0.97134560013078008</v>
      </c>
      <c r="D67" s="8">
        <v>0.50381299540346081</v>
      </c>
      <c r="E67" s="2">
        <v>26</v>
      </c>
      <c r="F67" s="2">
        <v>13200</v>
      </c>
      <c r="G67" s="2">
        <v>33</v>
      </c>
      <c r="H67" s="2">
        <v>23</v>
      </c>
      <c r="I67" s="8">
        <v>0.53061224489795922</v>
      </c>
      <c r="J67" s="8">
        <v>0.99750623441396513</v>
      </c>
      <c r="K67" s="8">
        <v>0.48148148148148151</v>
      </c>
      <c r="L67" s="8">
        <v>0.99578376750489384</v>
      </c>
    </row>
    <row r="68" spans="1:12" x14ac:dyDescent="0.35">
      <c r="A68" s="3" t="s">
        <v>426</v>
      </c>
      <c r="B68" s="4">
        <f t="shared" si="0"/>
        <v>40</v>
      </c>
      <c r="C68" s="8">
        <v>0.9735670593565926</v>
      </c>
      <c r="D68" s="8">
        <v>0.41445286014820792</v>
      </c>
      <c r="E68" s="2">
        <v>19</v>
      </c>
      <c r="F68" s="2">
        <v>13217</v>
      </c>
      <c r="G68" s="2">
        <v>25</v>
      </c>
      <c r="H68" s="2">
        <v>21</v>
      </c>
      <c r="I68" s="8">
        <v>0.47499999999999998</v>
      </c>
      <c r="J68" s="8">
        <v>0.99811206766349492</v>
      </c>
      <c r="K68" s="8">
        <v>0.45238095238095238</v>
      </c>
      <c r="L68" s="8">
        <v>0.99653666616473424</v>
      </c>
    </row>
    <row r="69" spans="1:12" x14ac:dyDescent="0.35">
      <c r="A69" s="4" t="s">
        <v>92</v>
      </c>
      <c r="B69" s="4">
        <f t="shared" ref="B69:B132" si="1">E69+H69</f>
        <v>31</v>
      </c>
      <c r="C69" s="8">
        <v>0.97099184236856129</v>
      </c>
      <c r="D69" s="8">
        <v>0.3072717786990074</v>
      </c>
      <c r="E69" s="2">
        <v>12</v>
      </c>
      <c r="F69" s="2">
        <v>13219</v>
      </c>
      <c r="G69" s="2">
        <v>32</v>
      </c>
      <c r="H69" s="2">
        <v>19</v>
      </c>
      <c r="I69" s="8">
        <v>0.38709677419354838</v>
      </c>
      <c r="J69" s="8">
        <v>0.99758508791789302</v>
      </c>
      <c r="K69" s="8">
        <v>0.32</v>
      </c>
      <c r="L69" s="8">
        <v>0.99616021683481404</v>
      </c>
    </row>
    <row r="70" spans="1:12" x14ac:dyDescent="0.35">
      <c r="A70" s="4" t="s">
        <v>427</v>
      </c>
      <c r="B70" s="4">
        <f t="shared" si="1"/>
        <v>17</v>
      </c>
      <c r="C70" s="8">
        <v>0.97824438482517018</v>
      </c>
      <c r="D70" s="8">
        <v>0.37943196273324681</v>
      </c>
      <c r="E70" s="2">
        <v>5</v>
      </c>
      <c r="F70" s="2">
        <v>13264</v>
      </c>
      <c r="G70" s="2">
        <v>1</v>
      </c>
      <c r="H70" s="2">
        <v>12</v>
      </c>
      <c r="I70" s="8">
        <v>0.29411764705882348</v>
      </c>
      <c r="J70" s="8">
        <v>0.99992461364493024</v>
      </c>
      <c r="K70" s="8">
        <v>0.43478260869565222</v>
      </c>
      <c r="L70" s="8">
        <v>0.99902123174220747</v>
      </c>
    </row>
    <row r="71" spans="1:12" x14ac:dyDescent="0.35">
      <c r="A71" s="4" t="s">
        <v>202</v>
      </c>
      <c r="B71" s="4">
        <f t="shared" si="1"/>
        <v>2583</v>
      </c>
      <c r="C71" s="8">
        <v>0.86179221832542519</v>
      </c>
      <c r="D71" s="8">
        <v>0.49673610054686129</v>
      </c>
      <c r="E71" s="2">
        <v>1853</v>
      </c>
      <c r="F71" s="2">
        <v>8712</v>
      </c>
      <c r="G71" s="2">
        <v>1987</v>
      </c>
      <c r="H71" s="2">
        <v>730</v>
      </c>
      <c r="I71" s="8">
        <v>0.71738288811459539</v>
      </c>
      <c r="J71" s="8">
        <v>0.81428170857089444</v>
      </c>
      <c r="K71" s="8">
        <v>0.57698894597540096</v>
      </c>
      <c r="L71" s="8">
        <v>0.79543743412136725</v>
      </c>
    </row>
    <row r="72" spans="1:12" x14ac:dyDescent="0.35">
      <c r="A72" s="3" t="s">
        <v>192</v>
      </c>
      <c r="B72" s="4">
        <f t="shared" si="1"/>
        <v>2469</v>
      </c>
      <c r="C72" s="8">
        <v>0.89888661762275024</v>
      </c>
      <c r="D72" s="8">
        <v>0.55661614480377208</v>
      </c>
      <c r="E72" s="2">
        <v>1907</v>
      </c>
      <c r="F72" s="2">
        <v>9263</v>
      </c>
      <c r="G72" s="2">
        <v>1550</v>
      </c>
      <c r="H72" s="2">
        <v>562</v>
      </c>
      <c r="I72" s="8">
        <v>0.77237748076144186</v>
      </c>
      <c r="J72" s="8">
        <v>0.85665402755941922</v>
      </c>
      <c r="K72" s="8">
        <v>0.64360445494431318</v>
      </c>
      <c r="L72" s="8">
        <v>0.84098780304171061</v>
      </c>
    </row>
    <row r="73" spans="1:12" x14ac:dyDescent="0.35">
      <c r="A73" s="4" t="s">
        <v>201</v>
      </c>
      <c r="B73" s="4">
        <f t="shared" si="1"/>
        <v>2347</v>
      </c>
      <c r="C73" s="8">
        <v>0.8635611640929699</v>
      </c>
      <c r="D73" s="8">
        <v>0.47434159957576161</v>
      </c>
      <c r="E73" s="2">
        <v>1715</v>
      </c>
      <c r="F73" s="2">
        <v>8920</v>
      </c>
      <c r="G73" s="2">
        <v>2015</v>
      </c>
      <c r="H73" s="2">
        <v>632</v>
      </c>
      <c r="I73" s="8">
        <v>0.73072006817213464</v>
      </c>
      <c r="J73" s="8">
        <v>0.81572930955647005</v>
      </c>
      <c r="K73" s="8">
        <v>0.56442323514892212</v>
      </c>
      <c r="L73" s="8">
        <v>0.80070772474024998</v>
      </c>
    </row>
    <row r="74" spans="1:12" x14ac:dyDescent="0.35">
      <c r="A74" s="4" t="s">
        <v>196</v>
      </c>
      <c r="B74" s="4">
        <f t="shared" si="1"/>
        <v>2091</v>
      </c>
      <c r="C74" s="8">
        <v>0.88004814964337541</v>
      </c>
      <c r="D74" s="8">
        <v>0.45245827768680968</v>
      </c>
      <c r="E74" s="2">
        <v>1489</v>
      </c>
      <c r="F74" s="2">
        <v>9514</v>
      </c>
      <c r="G74" s="2">
        <v>1677</v>
      </c>
      <c r="H74" s="2">
        <v>602</v>
      </c>
      <c r="I74" s="8">
        <v>0.71209947393591588</v>
      </c>
      <c r="J74" s="8">
        <v>0.8501474399070682</v>
      </c>
      <c r="K74" s="8">
        <v>0.56648278485828418</v>
      </c>
      <c r="L74" s="8">
        <v>0.82841439542237616</v>
      </c>
    </row>
    <row r="75" spans="1:12" x14ac:dyDescent="0.35">
      <c r="A75" s="4" t="s">
        <v>193</v>
      </c>
      <c r="B75" s="4">
        <f t="shared" si="1"/>
        <v>1826</v>
      </c>
      <c r="C75" s="8">
        <v>0.87354106305873569</v>
      </c>
      <c r="D75" s="8">
        <v>0.40298947599982782</v>
      </c>
      <c r="E75" s="2">
        <v>1206</v>
      </c>
      <c r="F75" s="2">
        <v>9785</v>
      </c>
      <c r="G75" s="2">
        <v>1671</v>
      </c>
      <c r="H75" s="2">
        <v>620</v>
      </c>
      <c r="I75" s="8">
        <v>0.66046002190580499</v>
      </c>
      <c r="J75" s="8">
        <v>0.85413756983240219</v>
      </c>
      <c r="K75" s="8">
        <v>0.51286412927918346</v>
      </c>
      <c r="L75" s="8">
        <v>0.82751091703056767</v>
      </c>
    </row>
    <row r="76" spans="1:12" x14ac:dyDescent="0.35">
      <c r="A76" s="4" t="s">
        <v>200</v>
      </c>
      <c r="B76" s="4">
        <f t="shared" si="1"/>
        <v>1839</v>
      </c>
      <c r="C76" s="8">
        <v>0.88038330943779453</v>
      </c>
      <c r="D76" s="8">
        <v>0.44286742191239092</v>
      </c>
      <c r="E76" s="2">
        <v>1194</v>
      </c>
      <c r="F76" s="2">
        <v>9934</v>
      </c>
      <c r="G76" s="2">
        <v>1509</v>
      </c>
      <c r="H76" s="2">
        <v>645</v>
      </c>
      <c r="I76" s="8">
        <v>0.64926590538336049</v>
      </c>
      <c r="J76" s="8">
        <v>0.86812898715371845</v>
      </c>
      <c r="K76" s="8">
        <v>0.52575957727873179</v>
      </c>
      <c r="L76" s="8">
        <v>0.83782562867038102</v>
      </c>
    </row>
    <row r="77" spans="1:12" x14ac:dyDescent="0.35">
      <c r="A77" s="3" t="s">
        <v>188</v>
      </c>
      <c r="B77" s="4">
        <f t="shared" si="1"/>
        <v>2153</v>
      </c>
      <c r="C77" s="8">
        <v>0.94959405881380021</v>
      </c>
      <c r="D77" s="8">
        <v>0.80334928930780758</v>
      </c>
      <c r="E77" s="2">
        <v>1676</v>
      </c>
      <c r="F77" s="2">
        <v>10364</v>
      </c>
      <c r="G77" s="2">
        <v>765</v>
      </c>
      <c r="H77" s="2">
        <v>477</v>
      </c>
      <c r="I77" s="8">
        <v>0.77844867626567582</v>
      </c>
      <c r="J77" s="8">
        <v>0.93126067032078352</v>
      </c>
      <c r="K77" s="8">
        <v>0.72964736612973446</v>
      </c>
      <c r="L77" s="8">
        <v>0.90648998644782408</v>
      </c>
    </row>
    <row r="78" spans="1:12" x14ac:dyDescent="0.35">
      <c r="A78" s="3" t="s">
        <v>178</v>
      </c>
      <c r="B78" s="4">
        <f t="shared" si="1"/>
        <v>1845</v>
      </c>
      <c r="C78" s="8">
        <v>0.95449521628205702</v>
      </c>
      <c r="D78" s="8">
        <v>0.79851634395123028</v>
      </c>
      <c r="E78" s="2">
        <v>1390</v>
      </c>
      <c r="F78" s="2">
        <v>10786</v>
      </c>
      <c r="G78" s="2">
        <v>651</v>
      </c>
      <c r="H78" s="2">
        <v>455</v>
      </c>
      <c r="I78" s="8">
        <v>0.75338753387533874</v>
      </c>
      <c r="J78" s="8">
        <v>0.94307947888432286</v>
      </c>
      <c r="K78" s="8">
        <v>0.71538857436953163</v>
      </c>
      <c r="L78" s="8">
        <v>0.91672940822165339</v>
      </c>
    </row>
    <row r="79" spans="1:12" x14ac:dyDescent="0.35">
      <c r="A79" s="3" t="s">
        <v>182</v>
      </c>
      <c r="B79" s="4">
        <f t="shared" si="1"/>
        <v>1812</v>
      </c>
      <c r="C79" s="8">
        <v>0.95243540111356817</v>
      </c>
      <c r="D79" s="8">
        <v>0.78926128768966297</v>
      </c>
      <c r="E79" s="2">
        <v>1367</v>
      </c>
      <c r="F79" s="2">
        <v>10798</v>
      </c>
      <c r="G79" s="2">
        <v>672</v>
      </c>
      <c r="H79" s="2">
        <v>445</v>
      </c>
      <c r="I79" s="8">
        <v>0.75441501103752762</v>
      </c>
      <c r="J79" s="8">
        <v>0.94141238012205752</v>
      </c>
      <c r="K79" s="8">
        <v>0.7099454687094261</v>
      </c>
      <c r="L79" s="8">
        <v>0.91590121969582894</v>
      </c>
    </row>
    <row r="80" spans="1:12" x14ac:dyDescent="0.35">
      <c r="A80" s="3" t="s">
        <v>187</v>
      </c>
      <c r="B80" s="4">
        <f t="shared" si="1"/>
        <v>2094</v>
      </c>
      <c r="C80" s="8">
        <v>0.95501093749306387</v>
      </c>
      <c r="D80" s="8">
        <v>0.82209148438062207</v>
      </c>
      <c r="E80" s="2">
        <v>1626</v>
      </c>
      <c r="F80" s="2">
        <v>10492</v>
      </c>
      <c r="G80" s="2">
        <v>696</v>
      </c>
      <c r="H80" s="2">
        <v>468</v>
      </c>
      <c r="I80" s="8">
        <v>0.77650429799426934</v>
      </c>
      <c r="J80" s="8">
        <v>0.93779048981051127</v>
      </c>
      <c r="K80" s="8">
        <v>0.73641304347826086</v>
      </c>
      <c r="L80" s="8">
        <v>0.91236259599457914</v>
      </c>
    </row>
    <row r="81" spans="1:12" x14ac:dyDescent="0.35">
      <c r="A81" s="3" t="s">
        <v>179</v>
      </c>
      <c r="B81" s="4">
        <f t="shared" si="1"/>
        <v>1733</v>
      </c>
      <c r="C81" s="8">
        <v>0.94923302037726098</v>
      </c>
      <c r="D81" s="8">
        <v>0.76482306659970356</v>
      </c>
      <c r="E81" s="2">
        <v>1281</v>
      </c>
      <c r="F81" s="2">
        <v>10854</v>
      </c>
      <c r="G81" s="2">
        <v>695</v>
      </c>
      <c r="H81" s="2">
        <v>452</v>
      </c>
      <c r="I81" s="8">
        <v>0.73918061165608773</v>
      </c>
      <c r="J81" s="8">
        <v>0.9398216295783185</v>
      </c>
      <c r="K81" s="8">
        <v>0.69075222431922356</v>
      </c>
      <c r="L81" s="8">
        <v>0.91364252371630783</v>
      </c>
    </row>
    <row r="82" spans="1:12" x14ac:dyDescent="0.35">
      <c r="A82" s="3" t="s">
        <v>428</v>
      </c>
      <c r="B82" s="4">
        <f t="shared" si="1"/>
        <v>1083</v>
      </c>
      <c r="C82" s="8">
        <v>0.95272234823601254</v>
      </c>
      <c r="D82" s="8">
        <v>0.5476012481111312</v>
      </c>
      <c r="E82" s="2">
        <v>811</v>
      </c>
      <c r="F82" s="2">
        <v>11626</v>
      </c>
      <c r="G82" s="2">
        <v>573</v>
      </c>
      <c r="H82" s="2">
        <v>272</v>
      </c>
      <c r="I82" s="8">
        <v>0.74884579870729451</v>
      </c>
      <c r="J82" s="8">
        <v>0.95302893679809819</v>
      </c>
      <c r="K82" s="8">
        <v>0.65747871909201461</v>
      </c>
      <c r="L82" s="8">
        <v>0.93638006324348744</v>
      </c>
    </row>
    <row r="83" spans="1:12" x14ac:dyDescent="0.35">
      <c r="A83" s="4" t="s">
        <v>429</v>
      </c>
      <c r="B83" s="4">
        <f t="shared" si="1"/>
        <v>1526</v>
      </c>
      <c r="C83" s="8">
        <v>0.88962469514465603</v>
      </c>
      <c r="D83" s="8">
        <v>0.38227051850382687</v>
      </c>
      <c r="E83" s="2">
        <v>611</v>
      </c>
      <c r="F83" s="2">
        <v>10866</v>
      </c>
      <c r="G83" s="2">
        <v>890</v>
      </c>
      <c r="H83" s="2">
        <v>915</v>
      </c>
      <c r="I83" s="8">
        <v>0.40039318479685448</v>
      </c>
      <c r="J83" s="8">
        <v>0.92429397754338205</v>
      </c>
      <c r="K83" s="8">
        <v>0.40370003303600932</v>
      </c>
      <c r="L83" s="8">
        <v>0.86410179189881042</v>
      </c>
    </row>
    <row r="84" spans="1:12" x14ac:dyDescent="0.35">
      <c r="A84" s="3" t="s">
        <v>107</v>
      </c>
      <c r="B84" s="4">
        <f t="shared" si="1"/>
        <v>659</v>
      </c>
      <c r="C84" s="8">
        <v>0.8558744623616813</v>
      </c>
      <c r="D84" s="8">
        <v>0.35855087479870512</v>
      </c>
      <c r="E84" s="2">
        <v>315</v>
      </c>
      <c r="F84" s="2">
        <v>12071</v>
      </c>
      <c r="G84" s="2">
        <v>552</v>
      </c>
      <c r="H84" s="2">
        <v>344</v>
      </c>
      <c r="I84" s="8">
        <v>0.47799696509863432</v>
      </c>
      <c r="J84" s="8">
        <v>0.95627030024558346</v>
      </c>
      <c r="K84" s="8">
        <v>0.41284403669724767</v>
      </c>
      <c r="L84" s="8">
        <v>0.93254028007830148</v>
      </c>
    </row>
    <row r="85" spans="1:12" x14ac:dyDescent="0.35">
      <c r="A85" s="3" t="s">
        <v>96</v>
      </c>
      <c r="B85" s="4">
        <f t="shared" si="1"/>
        <v>860</v>
      </c>
      <c r="C85" s="8">
        <v>0.93378303871975077</v>
      </c>
      <c r="D85" s="8">
        <v>0.46816432107740058</v>
      </c>
      <c r="E85" s="2">
        <v>508</v>
      </c>
      <c r="F85" s="2">
        <v>11652</v>
      </c>
      <c r="G85" s="2">
        <v>770</v>
      </c>
      <c r="H85" s="2">
        <v>352</v>
      </c>
      <c r="I85" s="8">
        <v>0.59069767441860466</v>
      </c>
      <c r="J85" s="8">
        <v>0.93801320238286912</v>
      </c>
      <c r="K85" s="8">
        <v>0.47521047708138447</v>
      </c>
      <c r="L85" s="8">
        <v>0.91552477036590874</v>
      </c>
    </row>
    <row r="86" spans="1:12" x14ac:dyDescent="0.35">
      <c r="A86" s="4" t="s">
        <v>195</v>
      </c>
      <c r="B86" s="4">
        <f t="shared" si="1"/>
        <v>1084</v>
      </c>
      <c r="C86" s="8">
        <v>0.88007535111012691</v>
      </c>
      <c r="D86" s="8">
        <v>0.2872310487510169</v>
      </c>
      <c r="E86" s="2">
        <v>628</v>
      </c>
      <c r="F86" s="2">
        <v>10808</v>
      </c>
      <c r="G86" s="2">
        <v>1390</v>
      </c>
      <c r="H86" s="2">
        <v>456</v>
      </c>
      <c r="I86" s="8">
        <v>0.57933579335793361</v>
      </c>
      <c r="J86" s="8">
        <v>0.88604689293326777</v>
      </c>
      <c r="K86" s="8">
        <v>0.40490006447453258</v>
      </c>
      <c r="L86" s="8">
        <v>0.86101490739346487</v>
      </c>
    </row>
    <row r="87" spans="1:12" x14ac:dyDescent="0.35">
      <c r="A87" s="3" t="s">
        <v>186</v>
      </c>
      <c r="B87" s="4">
        <f t="shared" si="1"/>
        <v>1458</v>
      </c>
      <c r="C87" s="8">
        <v>0.96197740036307544</v>
      </c>
      <c r="D87" s="8">
        <v>0.79098843918184958</v>
      </c>
      <c r="E87" s="2">
        <v>1120</v>
      </c>
      <c r="F87" s="2">
        <v>11288</v>
      </c>
      <c r="G87" s="2">
        <v>536</v>
      </c>
      <c r="H87" s="2">
        <v>338</v>
      </c>
      <c r="I87" s="8">
        <v>0.76817558299039779</v>
      </c>
      <c r="J87" s="8">
        <v>0.95466847090663054</v>
      </c>
      <c r="K87" s="8">
        <v>0.71933204881181756</v>
      </c>
      <c r="L87" s="8">
        <v>0.93419665712995026</v>
      </c>
    </row>
    <row r="88" spans="1:12" x14ac:dyDescent="0.35">
      <c r="A88" s="3" t="s">
        <v>430</v>
      </c>
      <c r="B88" s="4">
        <f t="shared" si="1"/>
        <v>514</v>
      </c>
      <c r="C88" s="8">
        <v>0.98171270223223428</v>
      </c>
      <c r="D88" s="8">
        <v>0.75560125463026551</v>
      </c>
      <c r="E88" s="2">
        <v>386</v>
      </c>
      <c r="F88" s="2">
        <v>12570</v>
      </c>
      <c r="G88" s="2">
        <v>198</v>
      </c>
      <c r="H88" s="2">
        <v>128</v>
      </c>
      <c r="I88" s="8">
        <v>0.75097276264591439</v>
      </c>
      <c r="J88" s="8">
        <v>0.98449248120300747</v>
      </c>
      <c r="K88" s="8">
        <v>0.7030965391621129</v>
      </c>
      <c r="L88" s="8">
        <v>0.97545550368920342</v>
      </c>
    </row>
    <row r="89" spans="1:12" x14ac:dyDescent="0.35">
      <c r="A89" s="3" t="s">
        <v>150</v>
      </c>
      <c r="B89" s="4">
        <f t="shared" si="1"/>
        <v>617</v>
      </c>
      <c r="C89" s="8">
        <v>0.95209010910119329</v>
      </c>
      <c r="D89" s="8">
        <v>0.54925022715781402</v>
      </c>
      <c r="E89" s="2">
        <v>399</v>
      </c>
      <c r="F89" s="2">
        <v>12230</v>
      </c>
      <c r="G89" s="2">
        <v>435</v>
      </c>
      <c r="H89" s="2">
        <v>218</v>
      </c>
      <c r="I89" s="8">
        <v>0.64667747163695299</v>
      </c>
      <c r="J89" s="8">
        <v>0.96565337544413743</v>
      </c>
      <c r="K89" s="8">
        <v>0.54996554100620265</v>
      </c>
      <c r="L89" s="8">
        <v>0.9508357175124228</v>
      </c>
    </row>
    <row r="90" spans="1:12" x14ac:dyDescent="0.35">
      <c r="A90" s="3" t="s">
        <v>153</v>
      </c>
      <c r="B90" s="4">
        <f t="shared" si="1"/>
        <v>1061</v>
      </c>
      <c r="C90" s="8">
        <v>0.98001840283420005</v>
      </c>
      <c r="D90" s="8">
        <v>0.85550056736232649</v>
      </c>
      <c r="E90" s="2">
        <v>861</v>
      </c>
      <c r="F90" s="2">
        <v>11968</v>
      </c>
      <c r="G90" s="2">
        <v>253</v>
      </c>
      <c r="H90" s="2">
        <v>200</v>
      </c>
      <c r="I90" s="8">
        <v>0.81149858623939675</v>
      </c>
      <c r="J90" s="8">
        <v>0.97929792979297925</v>
      </c>
      <c r="K90" s="8">
        <v>0.79172413793103447</v>
      </c>
      <c r="L90" s="8">
        <v>0.96589369070923059</v>
      </c>
    </row>
    <row r="91" spans="1:12" x14ac:dyDescent="0.35">
      <c r="A91" s="3" t="s">
        <v>431</v>
      </c>
      <c r="B91" s="4">
        <f t="shared" si="1"/>
        <v>925</v>
      </c>
      <c r="C91" s="8">
        <v>0.95578144787176111</v>
      </c>
      <c r="D91" s="8">
        <v>0.55733022739847682</v>
      </c>
      <c r="E91" s="2">
        <v>660</v>
      </c>
      <c r="F91" s="2">
        <v>11953</v>
      </c>
      <c r="G91" s="2">
        <v>404</v>
      </c>
      <c r="H91" s="2">
        <v>265</v>
      </c>
      <c r="I91" s="8">
        <v>0.71351351351351355</v>
      </c>
      <c r="J91" s="8">
        <v>0.96730598041595861</v>
      </c>
      <c r="K91" s="8">
        <v>0.66365007541478127</v>
      </c>
      <c r="L91" s="8">
        <v>0.94963107965667826</v>
      </c>
    </row>
    <row r="92" spans="1:12" x14ac:dyDescent="0.35">
      <c r="A92" s="4" t="s">
        <v>271</v>
      </c>
      <c r="B92" s="4">
        <f t="shared" si="1"/>
        <v>544</v>
      </c>
      <c r="C92" s="8">
        <v>0.93989780173727511</v>
      </c>
      <c r="D92" s="8">
        <v>0.36919659295278962</v>
      </c>
      <c r="E92" s="2">
        <v>307</v>
      </c>
      <c r="F92" s="2">
        <v>12156</v>
      </c>
      <c r="G92" s="2">
        <v>582</v>
      </c>
      <c r="H92" s="2">
        <v>237</v>
      </c>
      <c r="I92" s="8">
        <v>0.56433823529411764</v>
      </c>
      <c r="J92" s="8">
        <v>0.95430993876589731</v>
      </c>
      <c r="K92" s="8">
        <v>0.42847173761339852</v>
      </c>
      <c r="L92" s="8">
        <v>0.93833759975907238</v>
      </c>
    </row>
    <row r="93" spans="1:12" x14ac:dyDescent="0.35">
      <c r="A93" s="4" t="s">
        <v>272</v>
      </c>
      <c r="B93" s="4">
        <f t="shared" si="1"/>
        <v>559</v>
      </c>
      <c r="C93" s="8">
        <v>0.94621237973233729</v>
      </c>
      <c r="D93" s="8">
        <v>0.46212821809760812</v>
      </c>
      <c r="E93" s="2">
        <v>319</v>
      </c>
      <c r="F93" s="2">
        <v>12315</v>
      </c>
      <c r="G93" s="2">
        <v>408</v>
      </c>
      <c r="H93" s="2">
        <v>240</v>
      </c>
      <c r="I93" s="8">
        <v>0.57066189624329156</v>
      </c>
      <c r="J93" s="8">
        <v>0.96793209148785664</v>
      </c>
      <c r="K93" s="8">
        <v>0.49611197511664068</v>
      </c>
      <c r="L93" s="8">
        <v>0.951212166842343</v>
      </c>
    </row>
    <row r="94" spans="1:12" x14ac:dyDescent="0.35">
      <c r="A94" s="3" t="s">
        <v>48</v>
      </c>
      <c r="B94" s="4">
        <f t="shared" si="1"/>
        <v>727</v>
      </c>
      <c r="C94" s="8">
        <v>0.96972955858048537</v>
      </c>
      <c r="D94" s="8">
        <v>0.68782927921625148</v>
      </c>
      <c r="E94" s="2">
        <v>608</v>
      </c>
      <c r="F94" s="2">
        <v>12323</v>
      </c>
      <c r="G94" s="2">
        <v>232</v>
      </c>
      <c r="H94" s="2">
        <v>119</v>
      </c>
      <c r="I94" s="8">
        <v>0.8363136176066025</v>
      </c>
      <c r="J94" s="8">
        <v>0.98152130625248901</v>
      </c>
      <c r="K94" s="8">
        <v>0.77600510529674538</v>
      </c>
      <c r="L94" s="8">
        <v>0.97357325703960251</v>
      </c>
    </row>
    <row r="95" spans="1:12" x14ac:dyDescent="0.35">
      <c r="A95" s="4" t="s">
        <v>199</v>
      </c>
      <c r="B95" s="4">
        <f t="shared" si="1"/>
        <v>697</v>
      </c>
      <c r="C95" s="8">
        <v>0.85630493134490349</v>
      </c>
      <c r="D95" s="8">
        <v>0.19600383501682739</v>
      </c>
      <c r="E95" s="2">
        <v>310</v>
      </c>
      <c r="F95" s="2">
        <v>11266</v>
      </c>
      <c r="G95" s="2">
        <v>1319</v>
      </c>
      <c r="H95" s="2">
        <v>387</v>
      </c>
      <c r="I95" s="8">
        <v>0.44476327116212339</v>
      </c>
      <c r="J95" s="8">
        <v>0.89519268970997223</v>
      </c>
      <c r="K95" s="8">
        <v>0.26655202063628552</v>
      </c>
      <c r="L95" s="8">
        <v>0.87155548863123022</v>
      </c>
    </row>
    <row r="96" spans="1:12" x14ac:dyDescent="0.35">
      <c r="A96" s="3" t="s">
        <v>108</v>
      </c>
      <c r="B96" s="4">
        <f t="shared" si="1"/>
        <v>974</v>
      </c>
      <c r="C96" s="8">
        <v>0.97854974377693948</v>
      </c>
      <c r="D96" s="8">
        <v>0.89057492569175456</v>
      </c>
      <c r="E96" s="2">
        <v>800</v>
      </c>
      <c r="F96" s="2">
        <v>12151</v>
      </c>
      <c r="G96" s="2">
        <v>157</v>
      </c>
      <c r="H96" s="2">
        <v>174</v>
      </c>
      <c r="I96" s="8">
        <v>0.82135523613963035</v>
      </c>
      <c r="J96" s="8">
        <v>0.98724406889827754</v>
      </c>
      <c r="K96" s="8">
        <v>0.82858622475401345</v>
      </c>
      <c r="L96" s="8">
        <v>0.97507905435928321</v>
      </c>
    </row>
    <row r="97" spans="1:12" x14ac:dyDescent="0.35">
      <c r="A97" s="3" t="s">
        <v>250</v>
      </c>
      <c r="B97" s="4">
        <f t="shared" si="1"/>
        <v>1011</v>
      </c>
      <c r="C97" s="8">
        <v>0.9741859994787998</v>
      </c>
      <c r="D97" s="8">
        <v>0.78154846352195229</v>
      </c>
      <c r="E97" s="2">
        <v>773</v>
      </c>
      <c r="F97" s="2">
        <v>11946</v>
      </c>
      <c r="G97" s="2">
        <v>325</v>
      </c>
      <c r="H97" s="2">
        <v>238</v>
      </c>
      <c r="I97" s="8">
        <v>0.76458951533135511</v>
      </c>
      <c r="J97" s="8">
        <v>0.97351479097058102</v>
      </c>
      <c r="K97" s="8">
        <v>0.73304883831199619</v>
      </c>
      <c r="L97" s="8">
        <v>0.95761180545098634</v>
      </c>
    </row>
    <row r="98" spans="1:12" x14ac:dyDescent="0.35">
      <c r="A98" s="3" t="s">
        <v>251</v>
      </c>
      <c r="B98" s="4">
        <f t="shared" si="1"/>
        <v>966</v>
      </c>
      <c r="C98" s="8">
        <v>0.98386531314447634</v>
      </c>
      <c r="D98" s="8">
        <v>0.83268915421740897</v>
      </c>
      <c r="E98" s="2">
        <v>774</v>
      </c>
      <c r="F98" s="2">
        <v>12072</v>
      </c>
      <c r="G98" s="2">
        <v>244</v>
      </c>
      <c r="H98" s="2">
        <v>192</v>
      </c>
      <c r="I98" s="8">
        <v>0.80124223602484468</v>
      </c>
      <c r="J98" s="8">
        <v>0.98018837284832738</v>
      </c>
      <c r="K98" s="8">
        <v>0.780241935483871</v>
      </c>
      <c r="L98" s="8">
        <v>0.96717361843095917</v>
      </c>
    </row>
    <row r="99" spans="1:12" x14ac:dyDescent="0.35">
      <c r="A99" s="4" t="s">
        <v>148</v>
      </c>
      <c r="B99" s="4">
        <f t="shared" si="1"/>
        <v>784</v>
      </c>
      <c r="C99" s="8">
        <v>0.87453865067390368</v>
      </c>
      <c r="D99" s="8">
        <v>0.3291414523204631</v>
      </c>
      <c r="E99" s="2">
        <v>408</v>
      </c>
      <c r="F99" s="2">
        <v>11736</v>
      </c>
      <c r="G99" s="2">
        <v>762</v>
      </c>
      <c r="H99" s="2">
        <v>376</v>
      </c>
      <c r="I99" s="8">
        <v>0.52040816326530615</v>
      </c>
      <c r="J99" s="8">
        <v>0.9390302448391743</v>
      </c>
      <c r="K99" s="8">
        <v>0.41760491299897651</v>
      </c>
      <c r="L99" s="8">
        <v>0.91432013251016409</v>
      </c>
    </row>
    <row r="100" spans="1:12" x14ac:dyDescent="0.35">
      <c r="A100" s="3" t="s">
        <v>432</v>
      </c>
      <c r="B100" s="4">
        <f t="shared" si="1"/>
        <v>605</v>
      </c>
      <c r="C100" s="8">
        <v>0.99533481928944012</v>
      </c>
      <c r="D100" s="8">
        <v>0.9599506853723887</v>
      </c>
      <c r="E100" s="2">
        <v>563</v>
      </c>
      <c r="F100" s="2">
        <v>12614</v>
      </c>
      <c r="G100" s="2">
        <v>63</v>
      </c>
      <c r="H100" s="2">
        <v>42</v>
      </c>
      <c r="I100" s="8">
        <v>0.9305785123966942</v>
      </c>
      <c r="J100" s="8">
        <v>0.99503036996134731</v>
      </c>
      <c r="K100" s="8">
        <v>0.91470349309504473</v>
      </c>
      <c r="L100" s="8">
        <v>0.99209456407167596</v>
      </c>
    </row>
    <row r="101" spans="1:12" x14ac:dyDescent="0.35">
      <c r="A101" s="3" t="s">
        <v>207</v>
      </c>
      <c r="B101" s="4">
        <f t="shared" si="1"/>
        <v>1489</v>
      </c>
      <c r="C101" s="8">
        <v>0.93557964887595113</v>
      </c>
      <c r="D101" s="8">
        <v>0.64933567082118193</v>
      </c>
      <c r="E101" s="2">
        <v>1021</v>
      </c>
      <c r="F101" s="2">
        <v>11042</v>
      </c>
      <c r="G101" s="2">
        <v>751</v>
      </c>
      <c r="H101" s="2">
        <v>468</v>
      </c>
      <c r="I101" s="8">
        <v>0.68569509738079248</v>
      </c>
      <c r="J101" s="8">
        <v>0.93631815483761549</v>
      </c>
      <c r="K101" s="8">
        <v>0.62618828580190122</v>
      </c>
      <c r="L101" s="8">
        <v>0.90822165336545702</v>
      </c>
    </row>
    <row r="102" spans="1:12" x14ac:dyDescent="0.35">
      <c r="A102" s="3" t="s">
        <v>24</v>
      </c>
      <c r="B102" s="4">
        <f t="shared" si="1"/>
        <v>586</v>
      </c>
      <c r="C102" s="8">
        <v>0.98415177659352548</v>
      </c>
      <c r="D102" s="8">
        <v>0.75401427362597684</v>
      </c>
      <c r="E102" s="2">
        <v>493</v>
      </c>
      <c r="F102" s="2">
        <v>12374</v>
      </c>
      <c r="G102" s="2">
        <v>322</v>
      </c>
      <c r="H102" s="2">
        <v>93</v>
      </c>
      <c r="I102" s="8">
        <v>0.84129692832764502</v>
      </c>
      <c r="J102" s="8">
        <v>0.97463768115942029</v>
      </c>
      <c r="K102" s="8">
        <v>0.70378301213418981</v>
      </c>
      <c r="L102" s="8">
        <v>0.96875470561662402</v>
      </c>
    </row>
    <row r="103" spans="1:12" x14ac:dyDescent="0.35">
      <c r="A103" s="3" t="s">
        <v>252</v>
      </c>
      <c r="B103" s="4">
        <f t="shared" si="1"/>
        <v>714</v>
      </c>
      <c r="C103" s="8">
        <v>0.9886734929490576</v>
      </c>
      <c r="D103" s="8">
        <v>0.85418263131900274</v>
      </c>
      <c r="E103" s="2">
        <v>561</v>
      </c>
      <c r="F103" s="2">
        <v>12410</v>
      </c>
      <c r="G103" s="2">
        <v>158</v>
      </c>
      <c r="H103" s="2">
        <v>153</v>
      </c>
      <c r="I103" s="8">
        <v>0.7857142857142857</v>
      </c>
      <c r="J103" s="8">
        <v>0.98742838956078927</v>
      </c>
      <c r="K103" s="8">
        <v>0.78297278436845774</v>
      </c>
      <c r="L103" s="8">
        <v>0.97658485167896403</v>
      </c>
    </row>
    <row r="104" spans="1:12" x14ac:dyDescent="0.35">
      <c r="A104" s="3" t="s">
        <v>173</v>
      </c>
      <c r="B104" s="4">
        <f t="shared" si="1"/>
        <v>779</v>
      </c>
      <c r="C104" s="8">
        <v>0.95523118097356263</v>
      </c>
      <c r="D104" s="8">
        <v>0.73395583007775012</v>
      </c>
      <c r="E104" s="2">
        <v>544</v>
      </c>
      <c r="F104" s="2">
        <v>12250</v>
      </c>
      <c r="G104" s="2">
        <v>253</v>
      </c>
      <c r="H104" s="2">
        <v>235</v>
      </c>
      <c r="I104" s="8">
        <v>0.69833119383825415</v>
      </c>
      <c r="J104" s="8">
        <v>0.97976485643445577</v>
      </c>
      <c r="K104" s="8">
        <v>0.69035532994923854</v>
      </c>
      <c r="L104" s="8">
        <v>0.96325854539978917</v>
      </c>
    </row>
    <row r="105" spans="1:12" x14ac:dyDescent="0.35">
      <c r="A105" s="3" t="s">
        <v>172</v>
      </c>
      <c r="B105" s="4">
        <f t="shared" si="1"/>
        <v>784</v>
      </c>
      <c r="C105" s="8">
        <v>0.95501321027690966</v>
      </c>
      <c r="D105" s="8">
        <v>0.71646016686282021</v>
      </c>
      <c r="E105" s="2">
        <v>529</v>
      </c>
      <c r="F105" s="2">
        <v>12261</v>
      </c>
      <c r="G105" s="2">
        <v>237</v>
      </c>
      <c r="H105" s="2">
        <v>255</v>
      </c>
      <c r="I105" s="8">
        <v>0.67474489795918369</v>
      </c>
      <c r="J105" s="8">
        <v>0.98103696591454637</v>
      </c>
      <c r="K105" s="8">
        <v>0.68258064516129036</v>
      </c>
      <c r="L105" s="8">
        <v>0.96295738593585301</v>
      </c>
    </row>
    <row r="106" spans="1:12" x14ac:dyDescent="0.35">
      <c r="A106" s="3" t="s">
        <v>95</v>
      </c>
      <c r="B106" s="4">
        <f t="shared" si="1"/>
        <v>418</v>
      </c>
      <c r="C106" s="8">
        <v>0.96235209642576602</v>
      </c>
      <c r="D106" s="8">
        <v>0.41995393642895229</v>
      </c>
      <c r="E106" s="2">
        <v>270</v>
      </c>
      <c r="F106" s="2">
        <v>12420</v>
      </c>
      <c r="G106" s="2">
        <v>444</v>
      </c>
      <c r="H106" s="2">
        <v>148</v>
      </c>
      <c r="I106" s="8">
        <v>0.64593301435406703</v>
      </c>
      <c r="J106" s="8">
        <v>0.96548507462686572</v>
      </c>
      <c r="K106" s="8">
        <v>0.47703180212014129</v>
      </c>
      <c r="L106" s="8">
        <v>0.95542839933744916</v>
      </c>
    </row>
    <row r="107" spans="1:12" x14ac:dyDescent="0.35">
      <c r="A107" s="3" t="s">
        <v>210</v>
      </c>
      <c r="B107" s="4">
        <f t="shared" si="1"/>
        <v>1270</v>
      </c>
      <c r="C107" s="8">
        <v>0.94482174649497486</v>
      </c>
      <c r="D107" s="8">
        <v>0.64857065166783323</v>
      </c>
      <c r="E107" s="2">
        <v>879</v>
      </c>
      <c r="F107" s="2">
        <v>11326</v>
      </c>
      <c r="G107" s="2">
        <v>686</v>
      </c>
      <c r="H107" s="2">
        <v>391</v>
      </c>
      <c r="I107" s="8">
        <v>0.69212598425196847</v>
      </c>
      <c r="J107" s="8">
        <v>0.94289044289044288</v>
      </c>
      <c r="K107" s="8">
        <v>0.62010582010582016</v>
      </c>
      <c r="L107" s="8">
        <v>0.91891281433519045</v>
      </c>
    </row>
    <row r="108" spans="1:12" x14ac:dyDescent="0.35">
      <c r="A108" s="3" t="s">
        <v>174</v>
      </c>
      <c r="B108" s="4">
        <f t="shared" si="1"/>
        <v>655</v>
      </c>
      <c r="C108" s="8">
        <v>0.96215875710415766</v>
      </c>
      <c r="D108" s="8">
        <v>0.75127169312018771</v>
      </c>
      <c r="E108" s="2">
        <v>452</v>
      </c>
      <c r="F108" s="2">
        <v>12430</v>
      </c>
      <c r="G108" s="2">
        <v>197</v>
      </c>
      <c r="H108" s="2">
        <v>203</v>
      </c>
      <c r="I108" s="8">
        <v>0.69007633587786255</v>
      </c>
      <c r="J108" s="8">
        <v>0.9843985111269502</v>
      </c>
      <c r="K108" s="8">
        <v>0.69325153374233128</v>
      </c>
      <c r="L108" s="8">
        <v>0.96988405360638463</v>
      </c>
    </row>
    <row r="109" spans="1:12" x14ac:dyDescent="0.35">
      <c r="A109" s="3" t="s">
        <v>177</v>
      </c>
      <c r="B109" s="4">
        <f t="shared" si="1"/>
        <v>744</v>
      </c>
      <c r="C109" s="8">
        <v>0.96343556448611278</v>
      </c>
      <c r="D109" s="8">
        <v>0.68124877616101009</v>
      </c>
      <c r="E109" s="2">
        <v>500</v>
      </c>
      <c r="F109" s="2">
        <v>12191</v>
      </c>
      <c r="G109" s="2">
        <v>347</v>
      </c>
      <c r="H109" s="2">
        <v>244</v>
      </c>
      <c r="I109" s="8">
        <v>0.67204301075268813</v>
      </c>
      <c r="J109" s="8">
        <v>0.97232413463072265</v>
      </c>
      <c r="K109" s="8">
        <v>0.62853551225644244</v>
      </c>
      <c r="L109" s="8">
        <v>0.9555036892034332</v>
      </c>
    </row>
    <row r="110" spans="1:12" x14ac:dyDescent="0.35">
      <c r="A110" s="4" t="s">
        <v>273</v>
      </c>
      <c r="B110" s="4">
        <f t="shared" si="1"/>
        <v>333</v>
      </c>
      <c r="C110" s="8">
        <v>0.9575215032779324</v>
      </c>
      <c r="D110" s="8">
        <v>0.42475901426306351</v>
      </c>
      <c r="E110" s="2">
        <v>181</v>
      </c>
      <c r="F110" s="2">
        <v>12691</v>
      </c>
      <c r="G110" s="2">
        <v>258</v>
      </c>
      <c r="H110" s="2">
        <v>152</v>
      </c>
      <c r="I110" s="8">
        <v>0.54354354354354351</v>
      </c>
      <c r="J110" s="8">
        <v>0.98007568151980851</v>
      </c>
      <c r="K110" s="8">
        <v>0.4689119170984456</v>
      </c>
      <c r="L110" s="8">
        <v>0.96913115494654423</v>
      </c>
    </row>
    <row r="111" spans="1:12" x14ac:dyDescent="0.35">
      <c r="A111" s="3" t="s">
        <v>253</v>
      </c>
      <c r="B111" s="4">
        <f t="shared" si="1"/>
        <v>472</v>
      </c>
      <c r="C111" s="8">
        <v>0.99026151444184229</v>
      </c>
      <c r="D111" s="8">
        <v>0.82998835317519226</v>
      </c>
      <c r="E111" s="2">
        <v>377</v>
      </c>
      <c r="F111" s="2">
        <v>12686</v>
      </c>
      <c r="G111" s="2">
        <v>124</v>
      </c>
      <c r="H111" s="2">
        <v>95</v>
      </c>
      <c r="I111" s="8">
        <v>0.79872881355932202</v>
      </c>
      <c r="J111" s="8">
        <v>0.99032006245120996</v>
      </c>
      <c r="K111" s="8">
        <v>0.77492291880781095</v>
      </c>
      <c r="L111" s="8">
        <v>0.98351151934949554</v>
      </c>
    </row>
    <row r="112" spans="1:12" x14ac:dyDescent="0.35">
      <c r="A112" s="3" t="s">
        <v>246</v>
      </c>
      <c r="B112" s="4">
        <f t="shared" si="1"/>
        <v>474</v>
      </c>
      <c r="C112" s="8">
        <v>0.98061898286145011</v>
      </c>
      <c r="D112" s="8">
        <v>0.69070933498251674</v>
      </c>
      <c r="E112" s="2">
        <v>325</v>
      </c>
      <c r="F112" s="2">
        <v>12612</v>
      </c>
      <c r="G112" s="2">
        <v>196</v>
      </c>
      <c r="H112" s="2">
        <v>149</v>
      </c>
      <c r="I112" s="8">
        <v>0.68565400843881852</v>
      </c>
      <c r="J112" s="8">
        <v>0.98469706433479076</v>
      </c>
      <c r="K112" s="8">
        <v>0.65326633165829151</v>
      </c>
      <c r="L112" s="8">
        <v>0.97402499623550665</v>
      </c>
    </row>
    <row r="113" spans="1:12" x14ac:dyDescent="0.35">
      <c r="A113" s="4" t="s">
        <v>198</v>
      </c>
      <c r="B113" s="4">
        <f t="shared" si="1"/>
        <v>427</v>
      </c>
      <c r="C113" s="8">
        <v>0.84351608692523439</v>
      </c>
      <c r="D113" s="8">
        <v>0.1200075383480191</v>
      </c>
      <c r="E113" s="2">
        <v>117</v>
      </c>
      <c r="F113" s="2">
        <v>12128</v>
      </c>
      <c r="G113" s="2">
        <v>727</v>
      </c>
      <c r="H113" s="2">
        <v>310</v>
      </c>
      <c r="I113" s="8">
        <v>0.27400468384074939</v>
      </c>
      <c r="J113" s="8">
        <v>0.94344612991054067</v>
      </c>
      <c r="K113" s="8">
        <v>0.18410700236034619</v>
      </c>
      <c r="L113" s="8">
        <v>0.92192440897455208</v>
      </c>
    </row>
    <row r="114" spans="1:12" x14ac:dyDescent="0.35">
      <c r="A114" s="3" t="s">
        <v>215</v>
      </c>
      <c r="B114" s="4">
        <f t="shared" si="1"/>
        <v>1258</v>
      </c>
      <c r="C114" s="8">
        <v>0.93957649750842775</v>
      </c>
      <c r="D114" s="8">
        <v>0.61672455580500107</v>
      </c>
      <c r="E114" s="2">
        <v>758</v>
      </c>
      <c r="F114" s="2">
        <v>11439</v>
      </c>
      <c r="G114" s="2">
        <v>585</v>
      </c>
      <c r="H114" s="2">
        <v>500</v>
      </c>
      <c r="I114" s="8">
        <v>0.60254372019077906</v>
      </c>
      <c r="J114" s="8">
        <v>0.95134730538922152</v>
      </c>
      <c r="K114" s="8">
        <v>0.58285274894271433</v>
      </c>
      <c r="L114" s="8">
        <v>0.91831049540731813</v>
      </c>
    </row>
    <row r="115" spans="1:12" x14ac:dyDescent="0.35">
      <c r="A115" s="3" t="s">
        <v>262</v>
      </c>
      <c r="B115" s="4">
        <f t="shared" si="1"/>
        <v>487</v>
      </c>
      <c r="C115" s="8">
        <v>0.9790993337521956</v>
      </c>
      <c r="D115" s="8">
        <v>0.63590932923357635</v>
      </c>
      <c r="E115" s="2">
        <v>331</v>
      </c>
      <c r="F115" s="2">
        <v>12526</v>
      </c>
      <c r="G115" s="2">
        <v>269</v>
      </c>
      <c r="H115" s="2">
        <v>156</v>
      </c>
      <c r="I115" s="8">
        <v>0.67967145790554417</v>
      </c>
      <c r="J115" s="8">
        <v>0.9789761625635014</v>
      </c>
      <c r="K115" s="8">
        <v>0.60901563937442504</v>
      </c>
      <c r="L115" s="8">
        <v>0.96800180695678362</v>
      </c>
    </row>
    <row r="116" spans="1:12" x14ac:dyDescent="0.35">
      <c r="A116" s="3" t="s">
        <v>258</v>
      </c>
      <c r="B116" s="4">
        <f t="shared" si="1"/>
        <v>494</v>
      </c>
      <c r="C116" s="8">
        <v>0.98506792172317426</v>
      </c>
      <c r="D116" s="8">
        <v>0.71559789763614889</v>
      </c>
      <c r="E116" s="2">
        <v>379</v>
      </c>
      <c r="F116" s="2">
        <v>12550</v>
      </c>
      <c r="G116" s="2">
        <v>238</v>
      </c>
      <c r="H116" s="2">
        <v>115</v>
      </c>
      <c r="I116" s="8">
        <v>0.76720647773279349</v>
      </c>
      <c r="J116" s="8">
        <v>0.98138880200187673</v>
      </c>
      <c r="K116" s="8">
        <v>0.68226822682268229</v>
      </c>
      <c r="L116" s="8">
        <v>0.97342267730763443</v>
      </c>
    </row>
    <row r="117" spans="1:12" x14ac:dyDescent="0.35">
      <c r="A117" s="3" t="s">
        <v>185</v>
      </c>
      <c r="B117" s="4">
        <f t="shared" si="1"/>
        <v>596</v>
      </c>
      <c r="C117" s="8">
        <v>0.96316567859512203</v>
      </c>
      <c r="D117" s="8">
        <v>0.62892999288399509</v>
      </c>
      <c r="E117" s="2">
        <v>380</v>
      </c>
      <c r="F117" s="2">
        <v>12380</v>
      </c>
      <c r="G117" s="2">
        <v>306</v>
      </c>
      <c r="H117" s="2">
        <v>216</v>
      </c>
      <c r="I117" s="8">
        <v>0.63758389261744963</v>
      </c>
      <c r="J117" s="8">
        <v>0.97587892164590884</v>
      </c>
      <c r="K117" s="8">
        <v>0.59282371294851799</v>
      </c>
      <c r="L117" s="8">
        <v>0.9606986899563319</v>
      </c>
    </row>
    <row r="118" spans="1:12" x14ac:dyDescent="0.35">
      <c r="A118" s="3" t="s">
        <v>22</v>
      </c>
      <c r="B118" s="4">
        <f t="shared" si="1"/>
        <v>390</v>
      </c>
      <c r="C118" s="8">
        <v>0.99163325298137583</v>
      </c>
      <c r="D118" s="8">
        <v>0.80613329436747305</v>
      </c>
      <c r="E118" s="2">
        <v>324</v>
      </c>
      <c r="F118" s="2">
        <v>12758</v>
      </c>
      <c r="G118" s="2">
        <v>134</v>
      </c>
      <c r="H118" s="2">
        <v>66</v>
      </c>
      <c r="I118" s="8">
        <v>0.83076923076923082</v>
      </c>
      <c r="J118" s="8">
        <v>0.98960595718274902</v>
      </c>
      <c r="K118" s="8">
        <v>0.76415094339622647</v>
      </c>
      <c r="L118" s="8">
        <v>0.98494202680319232</v>
      </c>
    </row>
    <row r="119" spans="1:12" x14ac:dyDescent="0.35">
      <c r="A119" s="3" t="s">
        <v>214</v>
      </c>
      <c r="B119" s="4">
        <f t="shared" si="1"/>
        <v>1136</v>
      </c>
      <c r="C119" s="8">
        <v>0.93900218990544626</v>
      </c>
      <c r="D119" s="8">
        <v>0.62389230833513631</v>
      </c>
      <c r="E119" s="2">
        <v>739</v>
      </c>
      <c r="F119" s="2">
        <v>11598</v>
      </c>
      <c r="G119" s="2">
        <v>548</v>
      </c>
      <c r="H119" s="2">
        <v>397</v>
      </c>
      <c r="I119" s="8">
        <v>0.6505281690140845</v>
      </c>
      <c r="J119" s="8">
        <v>0.95488226576650748</v>
      </c>
      <c r="K119" s="8">
        <v>0.60998761865456042</v>
      </c>
      <c r="L119" s="8">
        <v>0.9288510766450836</v>
      </c>
    </row>
    <row r="120" spans="1:12" x14ac:dyDescent="0.35">
      <c r="A120" s="3" t="s">
        <v>216</v>
      </c>
      <c r="B120" s="4">
        <f t="shared" si="1"/>
        <v>1093</v>
      </c>
      <c r="C120" s="8">
        <v>0.93564465793667384</v>
      </c>
      <c r="D120" s="8">
        <v>0.58128795172255587</v>
      </c>
      <c r="E120" s="2">
        <v>652</v>
      </c>
      <c r="F120" s="2">
        <v>11648</v>
      </c>
      <c r="G120" s="2">
        <v>541</v>
      </c>
      <c r="H120" s="2">
        <v>441</v>
      </c>
      <c r="I120" s="8">
        <v>0.59652333028362303</v>
      </c>
      <c r="J120" s="8">
        <v>0.95561571909098364</v>
      </c>
      <c r="K120" s="8">
        <v>0.57042869641294836</v>
      </c>
      <c r="L120" s="8">
        <v>0.92606535160367409</v>
      </c>
    </row>
    <row r="121" spans="1:12" x14ac:dyDescent="0.35">
      <c r="A121" s="4" t="s">
        <v>155</v>
      </c>
      <c r="B121" s="4">
        <f t="shared" si="1"/>
        <v>364</v>
      </c>
      <c r="C121" s="8">
        <v>0.81740743387283099</v>
      </c>
      <c r="D121" s="8">
        <v>0.1102512409570965</v>
      </c>
      <c r="E121" s="2">
        <v>98</v>
      </c>
      <c r="F121" s="2">
        <v>12354</v>
      </c>
      <c r="G121" s="2">
        <v>564</v>
      </c>
      <c r="H121" s="2">
        <v>266</v>
      </c>
      <c r="I121" s="8">
        <v>0.26923076923076922</v>
      </c>
      <c r="J121" s="8">
        <v>0.95633999071063636</v>
      </c>
      <c r="K121" s="8">
        <v>0.19103313840155939</v>
      </c>
      <c r="L121" s="8">
        <v>0.93750941123324805</v>
      </c>
    </row>
    <row r="122" spans="1:12" x14ac:dyDescent="0.35">
      <c r="A122" s="3" t="s">
        <v>156</v>
      </c>
      <c r="B122" s="4">
        <f t="shared" si="1"/>
        <v>332</v>
      </c>
      <c r="C122" s="8">
        <v>0.98591256919570158</v>
      </c>
      <c r="D122" s="8">
        <v>0.79123832074162614</v>
      </c>
      <c r="E122" s="2">
        <v>261</v>
      </c>
      <c r="F122" s="2">
        <v>12843</v>
      </c>
      <c r="G122" s="2">
        <v>107</v>
      </c>
      <c r="H122" s="2">
        <v>71</v>
      </c>
      <c r="I122" s="8">
        <v>0.78614457831325302</v>
      </c>
      <c r="J122" s="8">
        <v>0.99173745173745176</v>
      </c>
      <c r="K122" s="8">
        <v>0.74571428571428566</v>
      </c>
      <c r="L122" s="8">
        <v>0.9865984038548411</v>
      </c>
    </row>
    <row r="123" spans="1:12" x14ac:dyDescent="0.35">
      <c r="A123" s="3" t="s">
        <v>433</v>
      </c>
      <c r="B123" s="4">
        <f t="shared" si="1"/>
        <v>309</v>
      </c>
      <c r="C123" s="8">
        <v>0.95648517695577351</v>
      </c>
      <c r="D123" s="8">
        <v>0.53162887972942929</v>
      </c>
      <c r="E123" s="2">
        <v>188</v>
      </c>
      <c r="F123" s="2">
        <v>12811</v>
      </c>
      <c r="G123" s="2">
        <v>162</v>
      </c>
      <c r="H123" s="2">
        <v>121</v>
      </c>
      <c r="I123" s="8">
        <v>0.60841423948220064</v>
      </c>
      <c r="J123" s="8">
        <v>0.98751252601557082</v>
      </c>
      <c r="K123" s="8">
        <v>0.57056145675265557</v>
      </c>
      <c r="L123" s="8">
        <v>0.97869296792651705</v>
      </c>
    </row>
    <row r="124" spans="1:12" x14ac:dyDescent="0.35">
      <c r="A124" s="3" t="s">
        <v>181</v>
      </c>
      <c r="B124" s="4">
        <f t="shared" si="1"/>
        <v>459</v>
      </c>
      <c r="C124" s="8">
        <v>0.95896033424417626</v>
      </c>
      <c r="D124" s="8">
        <v>0.5414632769688672</v>
      </c>
      <c r="E124" s="2">
        <v>261</v>
      </c>
      <c r="F124" s="2">
        <v>12543</v>
      </c>
      <c r="G124" s="2">
        <v>280</v>
      </c>
      <c r="H124" s="2">
        <v>198</v>
      </c>
      <c r="I124" s="8">
        <v>0.56862745098039214</v>
      </c>
      <c r="J124" s="8">
        <v>0.97816423613818915</v>
      </c>
      <c r="K124" s="8">
        <v>0.52200000000000002</v>
      </c>
      <c r="L124" s="8">
        <v>0.96401144405962957</v>
      </c>
    </row>
    <row r="125" spans="1:12" x14ac:dyDescent="0.35">
      <c r="A125" s="3" t="s">
        <v>206</v>
      </c>
      <c r="B125" s="4">
        <f t="shared" si="1"/>
        <v>944</v>
      </c>
      <c r="C125" s="8">
        <v>0.95200995580691872</v>
      </c>
      <c r="D125" s="8">
        <v>0.60932501464330957</v>
      </c>
      <c r="E125" s="2">
        <v>619</v>
      </c>
      <c r="F125" s="2">
        <v>11822</v>
      </c>
      <c r="G125" s="2">
        <v>516</v>
      </c>
      <c r="H125" s="2">
        <v>325</v>
      </c>
      <c r="I125" s="8">
        <v>0.65572033898305082</v>
      </c>
      <c r="J125" s="8">
        <v>0.95817798670773224</v>
      </c>
      <c r="K125" s="8">
        <v>0.5954785954785955</v>
      </c>
      <c r="L125" s="8">
        <v>0.9366812227074236</v>
      </c>
    </row>
    <row r="126" spans="1:12" x14ac:dyDescent="0.35">
      <c r="A126" s="3" t="s">
        <v>249</v>
      </c>
      <c r="B126" s="4">
        <f t="shared" si="1"/>
        <v>390</v>
      </c>
      <c r="C126" s="8">
        <v>0.98022247945456142</v>
      </c>
      <c r="D126" s="8">
        <v>0.66602573723331338</v>
      </c>
      <c r="E126" s="2">
        <v>239</v>
      </c>
      <c r="F126" s="2">
        <v>12737</v>
      </c>
      <c r="G126" s="2">
        <v>155</v>
      </c>
      <c r="H126" s="2">
        <v>151</v>
      </c>
      <c r="I126" s="8">
        <v>0.61282051282051286</v>
      </c>
      <c r="J126" s="8">
        <v>0.98797704002482156</v>
      </c>
      <c r="K126" s="8">
        <v>0.60969387755102045</v>
      </c>
      <c r="L126" s="8">
        <v>0.97696130100888423</v>
      </c>
    </row>
    <row r="127" spans="1:12" x14ac:dyDescent="0.35">
      <c r="A127" s="4" t="s">
        <v>259</v>
      </c>
      <c r="B127" s="4">
        <f t="shared" si="1"/>
        <v>404</v>
      </c>
      <c r="C127" s="8">
        <v>0.9762177879536672</v>
      </c>
      <c r="D127" s="8">
        <v>0.57334004575607811</v>
      </c>
      <c r="E127" s="2">
        <v>253</v>
      </c>
      <c r="F127" s="2">
        <v>12647</v>
      </c>
      <c r="G127" s="2">
        <v>231</v>
      </c>
      <c r="H127" s="2">
        <v>151</v>
      </c>
      <c r="I127" s="8">
        <v>0.62623762376237624</v>
      </c>
      <c r="J127" s="8">
        <v>0.98206243205466692</v>
      </c>
      <c r="K127" s="8">
        <v>0.56981981981981977</v>
      </c>
      <c r="L127" s="8">
        <v>0.97123927119409725</v>
      </c>
    </row>
    <row r="128" spans="1:12" x14ac:dyDescent="0.35">
      <c r="A128" s="4" t="s">
        <v>171</v>
      </c>
      <c r="B128" s="4">
        <f t="shared" si="1"/>
        <v>518</v>
      </c>
      <c r="C128" s="8">
        <v>0.94304187452886923</v>
      </c>
      <c r="D128" s="8">
        <v>0.55654756212064838</v>
      </c>
      <c r="E128" s="2">
        <v>307</v>
      </c>
      <c r="F128" s="2">
        <v>12520</v>
      </c>
      <c r="G128" s="2">
        <v>244</v>
      </c>
      <c r="H128" s="2">
        <v>211</v>
      </c>
      <c r="I128" s="8">
        <v>0.5926640926640927</v>
      </c>
      <c r="J128" s="8">
        <v>0.98088373550611097</v>
      </c>
      <c r="K128" s="8">
        <v>0.57436856875584663</v>
      </c>
      <c r="L128" s="8">
        <v>0.96574311097726251</v>
      </c>
    </row>
    <row r="129" spans="1:12" x14ac:dyDescent="0.35">
      <c r="A129" s="3" t="s">
        <v>434</v>
      </c>
      <c r="B129" s="4">
        <f t="shared" si="1"/>
        <v>267</v>
      </c>
      <c r="C129" s="8">
        <v>0.96920263424081399</v>
      </c>
      <c r="D129" s="8">
        <v>0.5478306442207147</v>
      </c>
      <c r="E129" s="2">
        <v>182</v>
      </c>
      <c r="F129" s="2">
        <v>12881</v>
      </c>
      <c r="G129" s="2">
        <v>134</v>
      </c>
      <c r="H129" s="2">
        <v>85</v>
      </c>
      <c r="I129" s="8">
        <v>0.68164794007490637</v>
      </c>
      <c r="J129" s="8">
        <v>0.98970418747598921</v>
      </c>
      <c r="K129" s="8">
        <v>0.62435677530017153</v>
      </c>
      <c r="L129" s="8">
        <v>0.98351151934949554</v>
      </c>
    </row>
    <row r="130" spans="1:12" x14ac:dyDescent="0.35">
      <c r="A130" s="3" t="s">
        <v>29</v>
      </c>
      <c r="B130" s="4">
        <f t="shared" si="1"/>
        <v>280</v>
      </c>
      <c r="C130" s="8">
        <v>0.98990594853539016</v>
      </c>
      <c r="D130" s="8">
        <v>0.59435968083684587</v>
      </c>
      <c r="E130" s="2">
        <v>200</v>
      </c>
      <c r="F130" s="2">
        <v>12864</v>
      </c>
      <c r="G130" s="2">
        <v>138</v>
      </c>
      <c r="H130" s="2">
        <v>80</v>
      </c>
      <c r="I130" s="8">
        <v>0.7142857142857143</v>
      </c>
      <c r="J130" s="8">
        <v>0.98938624826949695</v>
      </c>
      <c r="K130" s="8">
        <v>0.6472491909385113</v>
      </c>
      <c r="L130" s="8">
        <v>0.98358680921547958</v>
      </c>
    </row>
    <row r="131" spans="1:12" x14ac:dyDescent="0.35">
      <c r="A131" s="4" t="s">
        <v>245</v>
      </c>
      <c r="B131" s="4">
        <f t="shared" si="1"/>
        <v>254</v>
      </c>
      <c r="C131" s="8">
        <v>0.98308247046337505</v>
      </c>
      <c r="D131" s="8">
        <v>0.6387249878600062</v>
      </c>
      <c r="E131" s="2">
        <v>156</v>
      </c>
      <c r="F131" s="2">
        <v>12927</v>
      </c>
      <c r="G131" s="2">
        <v>101</v>
      </c>
      <c r="H131" s="2">
        <v>98</v>
      </c>
      <c r="I131" s="8">
        <v>0.61417322834645671</v>
      </c>
      <c r="J131" s="8">
        <v>0.99224746699416644</v>
      </c>
      <c r="K131" s="8">
        <v>0.61056751467710368</v>
      </c>
      <c r="L131" s="8">
        <v>0.98501731666917636</v>
      </c>
    </row>
    <row r="132" spans="1:12" x14ac:dyDescent="0.35">
      <c r="A132" s="3" t="s">
        <v>170</v>
      </c>
      <c r="B132" s="4">
        <f t="shared" si="1"/>
        <v>287</v>
      </c>
      <c r="C132" s="8">
        <v>0.96093123460778929</v>
      </c>
      <c r="D132" s="8">
        <v>0.53841476995204085</v>
      </c>
      <c r="E132" s="2">
        <v>151</v>
      </c>
      <c r="F132" s="2">
        <v>12838</v>
      </c>
      <c r="G132" s="2">
        <v>157</v>
      </c>
      <c r="H132" s="2">
        <v>136</v>
      </c>
      <c r="I132" s="8">
        <v>0.52613240418118468</v>
      </c>
      <c r="J132" s="8">
        <v>0.98791843016544822</v>
      </c>
      <c r="K132" s="8">
        <v>0.50756302521008401</v>
      </c>
      <c r="L132" s="8">
        <v>0.97794006926667676</v>
      </c>
    </row>
    <row r="133" spans="1:12" x14ac:dyDescent="0.35">
      <c r="A133" s="3" t="s">
        <v>2</v>
      </c>
      <c r="B133" s="4">
        <f t="shared" ref="B133:B196" si="2">E133+H133</f>
        <v>243</v>
      </c>
      <c r="C133" s="8">
        <v>0.98746779604207324</v>
      </c>
      <c r="D133" s="8">
        <v>0.76732998468556635</v>
      </c>
      <c r="E133" s="2">
        <v>176</v>
      </c>
      <c r="F133" s="2">
        <v>12963</v>
      </c>
      <c r="G133" s="2">
        <v>76</v>
      </c>
      <c r="H133" s="2">
        <v>67</v>
      </c>
      <c r="I133" s="8">
        <v>0.72427983539094654</v>
      </c>
      <c r="J133" s="8">
        <v>0.99417133215737408</v>
      </c>
      <c r="K133" s="8">
        <v>0.71111111111111114</v>
      </c>
      <c r="L133" s="8">
        <v>0.98923354916428252</v>
      </c>
    </row>
    <row r="134" spans="1:12" x14ac:dyDescent="0.35">
      <c r="A134" s="3" t="s">
        <v>166</v>
      </c>
      <c r="B134" s="4">
        <f t="shared" si="2"/>
        <v>288</v>
      </c>
      <c r="C134" s="8">
        <v>0.9606799024763566</v>
      </c>
      <c r="D134" s="8">
        <v>0.53077458596104243</v>
      </c>
      <c r="E134" s="2">
        <v>145</v>
      </c>
      <c r="F134" s="2">
        <v>12853</v>
      </c>
      <c r="G134" s="2">
        <v>141</v>
      </c>
      <c r="H134" s="2">
        <v>143</v>
      </c>
      <c r="I134" s="8">
        <v>0.50347222222222221</v>
      </c>
      <c r="J134" s="8">
        <v>0.98914883792519626</v>
      </c>
      <c r="K134" s="8">
        <v>0.50522648083623689</v>
      </c>
      <c r="L134" s="8">
        <v>0.97861767806053301</v>
      </c>
    </row>
    <row r="135" spans="1:12" x14ac:dyDescent="0.35">
      <c r="A135" s="3" t="s">
        <v>167</v>
      </c>
      <c r="B135" s="4">
        <f t="shared" si="2"/>
        <v>284</v>
      </c>
      <c r="C135" s="8">
        <v>0.96345821892425487</v>
      </c>
      <c r="D135" s="8">
        <v>0.53587998991160246</v>
      </c>
      <c r="E135" s="2">
        <v>147</v>
      </c>
      <c r="F135" s="2">
        <v>12850</v>
      </c>
      <c r="G135" s="2">
        <v>148</v>
      </c>
      <c r="H135" s="2">
        <v>137</v>
      </c>
      <c r="I135" s="8">
        <v>0.51760563380281688</v>
      </c>
      <c r="J135" s="8">
        <v>0.98861363286659487</v>
      </c>
      <c r="K135" s="8">
        <v>0.50777202072538863</v>
      </c>
      <c r="L135" s="8">
        <v>0.97854238819454897</v>
      </c>
    </row>
    <row r="136" spans="1:12" x14ac:dyDescent="0.35">
      <c r="A136" s="4" t="s">
        <v>209</v>
      </c>
      <c r="B136" s="4">
        <f t="shared" si="2"/>
        <v>742</v>
      </c>
      <c r="C136" s="8">
        <v>0.94269550376799638</v>
      </c>
      <c r="D136" s="8">
        <v>0.51526773724692498</v>
      </c>
      <c r="E136" s="2">
        <v>420</v>
      </c>
      <c r="F136" s="2">
        <v>12109</v>
      </c>
      <c r="G136" s="2">
        <v>431</v>
      </c>
      <c r="H136" s="2">
        <v>322</v>
      </c>
      <c r="I136" s="8">
        <v>0.56603773584905659</v>
      </c>
      <c r="J136" s="8">
        <v>0.96562998405103673</v>
      </c>
      <c r="K136" s="8">
        <v>0.52730696798493404</v>
      </c>
      <c r="L136" s="8">
        <v>0.94330673091401895</v>
      </c>
    </row>
    <row r="137" spans="1:12" x14ac:dyDescent="0.35">
      <c r="A137" s="3" t="s">
        <v>224</v>
      </c>
      <c r="B137" s="4">
        <f t="shared" si="2"/>
        <v>227</v>
      </c>
      <c r="C137" s="8">
        <v>0.9832502948386781</v>
      </c>
      <c r="D137" s="8">
        <v>0.64014527997403481</v>
      </c>
      <c r="E137" s="2">
        <v>142</v>
      </c>
      <c r="F137" s="2">
        <v>12951</v>
      </c>
      <c r="G137" s="2">
        <v>104</v>
      </c>
      <c r="H137" s="2">
        <v>85</v>
      </c>
      <c r="I137" s="8">
        <v>0.62555066079295152</v>
      </c>
      <c r="J137" s="8">
        <v>0.99203370356185372</v>
      </c>
      <c r="K137" s="8">
        <v>0.60042283298097254</v>
      </c>
      <c r="L137" s="8">
        <v>0.98577021532901676</v>
      </c>
    </row>
    <row r="138" spans="1:12" x14ac:dyDescent="0.35">
      <c r="A138" s="4" t="s">
        <v>175</v>
      </c>
      <c r="B138" s="4">
        <f t="shared" si="2"/>
        <v>303</v>
      </c>
      <c r="C138" s="8">
        <v>0.94379140510553106</v>
      </c>
      <c r="D138" s="8">
        <v>0.48459983684004732</v>
      </c>
      <c r="E138" s="2">
        <v>173</v>
      </c>
      <c r="F138" s="2">
        <v>12776</v>
      </c>
      <c r="G138" s="2">
        <v>203</v>
      </c>
      <c r="H138" s="2">
        <v>130</v>
      </c>
      <c r="I138" s="8">
        <v>0.57095709570957098</v>
      </c>
      <c r="J138" s="8">
        <v>0.98435934971877648</v>
      </c>
      <c r="K138" s="8">
        <v>0.50957290132547861</v>
      </c>
      <c r="L138" s="8">
        <v>0.97492847462731513</v>
      </c>
    </row>
    <row r="139" spans="1:12" x14ac:dyDescent="0.35">
      <c r="A139" s="4" t="s">
        <v>435</v>
      </c>
      <c r="B139" s="4">
        <f t="shared" si="2"/>
        <v>327</v>
      </c>
      <c r="C139" s="8">
        <v>0.96175151105272649</v>
      </c>
      <c r="D139" s="8">
        <v>0.40016375647294111</v>
      </c>
      <c r="E139" s="2">
        <v>178</v>
      </c>
      <c r="F139" s="2">
        <v>12710</v>
      </c>
      <c r="G139" s="2">
        <v>245</v>
      </c>
      <c r="H139" s="2">
        <v>149</v>
      </c>
      <c r="I139" s="8">
        <v>0.54434250764525993</v>
      </c>
      <c r="J139" s="8">
        <v>0.98108838286375921</v>
      </c>
      <c r="K139" s="8">
        <v>0.47466666666666668</v>
      </c>
      <c r="L139" s="8">
        <v>0.97033579280228877</v>
      </c>
    </row>
    <row r="140" spans="1:12" x14ac:dyDescent="0.35">
      <c r="A140" s="3" t="s">
        <v>225</v>
      </c>
      <c r="B140" s="4">
        <f t="shared" si="2"/>
        <v>231</v>
      </c>
      <c r="C140" s="8">
        <v>0.98688710722271367</v>
      </c>
      <c r="D140" s="8">
        <v>0.65824453969883212</v>
      </c>
      <c r="E140" s="2">
        <v>154</v>
      </c>
      <c r="F140" s="2">
        <v>12959</v>
      </c>
      <c r="G140" s="2">
        <v>92</v>
      </c>
      <c r="H140" s="2">
        <v>77</v>
      </c>
      <c r="I140" s="8">
        <v>0.66666666666666663</v>
      </c>
      <c r="J140" s="8">
        <v>0.99295073174469395</v>
      </c>
      <c r="K140" s="8">
        <v>0.64570230607966461</v>
      </c>
      <c r="L140" s="8">
        <v>0.98727601264869747</v>
      </c>
    </row>
    <row r="141" spans="1:12" x14ac:dyDescent="0.35">
      <c r="A141" s="3" t="s">
        <v>436</v>
      </c>
      <c r="B141" s="4">
        <f t="shared" si="2"/>
        <v>275</v>
      </c>
      <c r="C141" s="8">
        <v>0.97569001306988545</v>
      </c>
      <c r="D141" s="8">
        <v>0.59307516591671539</v>
      </c>
      <c r="E141" s="2">
        <v>187</v>
      </c>
      <c r="F141" s="2">
        <v>12872</v>
      </c>
      <c r="G141" s="2">
        <v>135</v>
      </c>
      <c r="H141" s="2">
        <v>88</v>
      </c>
      <c r="I141" s="8">
        <v>0.68</v>
      </c>
      <c r="J141" s="8">
        <v>0.98962097332205734</v>
      </c>
      <c r="K141" s="8">
        <v>0.62646566164154105</v>
      </c>
      <c r="L141" s="8">
        <v>0.98321035988555938</v>
      </c>
    </row>
    <row r="142" spans="1:12" x14ac:dyDescent="0.35">
      <c r="A142" s="3" t="s">
        <v>437</v>
      </c>
      <c r="B142" s="4">
        <f t="shared" si="2"/>
        <v>211</v>
      </c>
      <c r="C142" s="8">
        <v>0.98045599298907415</v>
      </c>
      <c r="D142" s="8">
        <v>0.58976746483523457</v>
      </c>
      <c r="E142" s="2">
        <v>137</v>
      </c>
      <c r="F142" s="2">
        <v>12928</v>
      </c>
      <c r="G142" s="2">
        <v>143</v>
      </c>
      <c r="H142" s="2">
        <v>74</v>
      </c>
      <c r="I142" s="8">
        <v>0.64928909952606639</v>
      </c>
      <c r="J142" s="8">
        <v>0.98905975059291562</v>
      </c>
      <c r="K142" s="8">
        <v>0.55804480651731159</v>
      </c>
      <c r="L142" s="8">
        <v>0.98366209908146363</v>
      </c>
    </row>
    <row r="143" spans="1:12" x14ac:dyDescent="0.35">
      <c r="A143" s="3" t="s">
        <v>205</v>
      </c>
      <c r="B143" s="4">
        <f t="shared" si="2"/>
        <v>701</v>
      </c>
      <c r="C143" s="8">
        <v>0.96459694390052886</v>
      </c>
      <c r="D143" s="8">
        <v>0.61913690484608819</v>
      </c>
      <c r="E143" s="2">
        <v>441</v>
      </c>
      <c r="F143" s="2">
        <v>12268</v>
      </c>
      <c r="G143" s="2">
        <v>313</v>
      </c>
      <c r="H143" s="2">
        <v>260</v>
      </c>
      <c r="I143" s="8">
        <v>0.62910128388017117</v>
      </c>
      <c r="J143" s="8">
        <v>0.97512121452984657</v>
      </c>
      <c r="K143" s="8">
        <v>0.60618556701030923</v>
      </c>
      <c r="L143" s="8">
        <v>0.95685890679114594</v>
      </c>
    </row>
    <row r="144" spans="1:12" x14ac:dyDescent="0.35">
      <c r="A144" s="3" t="s">
        <v>438</v>
      </c>
      <c r="B144" s="4">
        <f t="shared" si="2"/>
        <v>192</v>
      </c>
      <c r="C144" s="8">
        <v>0.98799775592055006</v>
      </c>
      <c r="D144" s="8">
        <v>0.52010937953502845</v>
      </c>
      <c r="E144" s="2">
        <v>127</v>
      </c>
      <c r="F144" s="2">
        <v>12949</v>
      </c>
      <c r="G144" s="2">
        <v>141</v>
      </c>
      <c r="H144" s="2">
        <v>65</v>
      </c>
      <c r="I144" s="8">
        <v>0.66145833333333337</v>
      </c>
      <c r="J144" s="8">
        <v>0.98922841864018329</v>
      </c>
      <c r="K144" s="8">
        <v>0.55217391304347829</v>
      </c>
      <c r="L144" s="8">
        <v>0.98449028760728807</v>
      </c>
    </row>
    <row r="145" spans="1:12" x14ac:dyDescent="0.35">
      <c r="A145" s="3" t="s">
        <v>439</v>
      </c>
      <c r="B145" s="4">
        <f t="shared" si="2"/>
        <v>211</v>
      </c>
      <c r="C145" s="8">
        <v>0.9961337659686561</v>
      </c>
      <c r="D145" s="8">
        <v>0.93223958136619489</v>
      </c>
      <c r="E145" s="2">
        <v>187</v>
      </c>
      <c r="F145" s="2">
        <v>13045</v>
      </c>
      <c r="G145" s="2">
        <v>26</v>
      </c>
      <c r="H145" s="2">
        <v>24</v>
      </c>
      <c r="I145" s="8">
        <v>0.88625592417061616</v>
      </c>
      <c r="J145" s="8">
        <v>0.99801086374416648</v>
      </c>
      <c r="K145" s="8">
        <v>0.88207547169811318</v>
      </c>
      <c r="L145" s="8">
        <v>0.99623550670079808</v>
      </c>
    </row>
    <row r="146" spans="1:12" x14ac:dyDescent="0.35">
      <c r="A146" s="3" t="s">
        <v>99</v>
      </c>
      <c r="B146" s="4">
        <f t="shared" si="2"/>
        <v>182</v>
      </c>
      <c r="C146" s="8">
        <v>0.98619725694153171</v>
      </c>
      <c r="D146" s="8">
        <v>0.61777483611207173</v>
      </c>
      <c r="E146" s="2">
        <v>135</v>
      </c>
      <c r="F146" s="2">
        <v>12980</v>
      </c>
      <c r="G146" s="2">
        <v>120</v>
      </c>
      <c r="H146" s="2">
        <v>47</v>
      </c>
      <c r="I146" s="8">
        <v>0.74175824175824179</v>
      </c>
      <c r="J146" s="8">
        <v>0.99083969465648858</v>
      </c>
      <c r="K146" s="8">
        <v>0.61784897025171626</v>
      </c>
      <c r="L146" s="8">
        <v>0.98742659238066555</v>
      </c>
    </row>
    <row r="147" spans="1:12" x14ac:dyDescent="0.35">
      <c r="A147" s="3" t="s">
        <v>223</v>
      </c>
      <c r="B147" s="4">
        <f t="shared" si="2"/>
        <v>200</v>
      </c>
      <c r="C147" s="8">
        <v>0.98096181776486779</v>
      </c>
      <c r="D147" s="8">
        <v>0.60681013478959045</v>
      </c>
      <c r="E147" s="2">
        <v>113</v>
      </c>
      <c r="F147" s="2">
        <v>13006</v>
      </c>
      <c r="G147" s="2">
        <v>76</v>
      </c>
      <c r="H147" s="2">
        <v>87</v>
      </c>
      <c r="I147" s="8">
        <v>0.56499999999999995</v>
      </c>
      <c r="J147" s="8">
        <v>0.9941904907506498</v>
      </c>
      <c r="K147" s="8">
        <v>0.58097686375321334</v>
      </c>
      <c r="L147" s="8">
        <v>0.98772775184460171</v>
      </c>
    </row>
    <row r="148" spans="1:12" x14ac:dyDescent="0.35">
      <c r="A148" s="4" t="s">
        <v>184</v>
      </c>
      <c r="B148" s="4">
        <f t="shared" si="2"/>
        <v>246</v>
      </c>
      <c r="C148" s="8">
        <v>0.96199844957179248</v>
      </c>
      <c r="D148" s="8">
        <v>0.43111678190425828</v>
      </c>
      <c r="E148" s="2">
        <v>124</v>
      </c>
      <c r="F148" s="2">
        <v>12872</v>
      </c>
      <c r="G148" s="2">
        <v>164</v>
      </c>
      <c r="H148" s="2">
        <v>122</v>
      </c>
      <c r="I148" s="8">
        <v>0.50406504065040647</v>
      </c>
      <c r="J148" s="8">
        <v>0.98741945382019025</v>
      </c>
      <c r="K148" s="8">
        <v>0.46441947565543068</v>
      </c>
      <c r="L148" s="8">
        <v>0.97846709832856493</v>
      </c>
    </row>
    <row r="149" spans="1:12" x14ac:dyDescent="0.35">
      <c r="A149" s="4" t="s">
        <v>213</v>
      </c>
      <c r="B149" s="4">
        <f t="shared" si="2"/>
        <v>427</v>
      </c>
      <c r="C149" s="8">
        <v>0.9411987608135054</v>
      </c>
      <c r="D149" s="8">
        <v>0.3195007904085585</v>
      </c>
      <c r="E149" s="2">
        <v>190</v>
      </c>
      <c r="F149" s="2">
        <v>12469</v>
      </c>
      <c r="G149" s="2">
        <v>386</v>
      </c>
      <c r="H149" s="2">
        <v>237</v>
      </c>
      <c r="I149" s="8">
        <v>0.44496487119437939</v>
      </c>
      <c r="J149" s="8">
        <v>0.96997277323998443</v>
      </c>
      <c r="K149" s="8">
        <v>0.37886340977068789</v>
      </c>
      <c r="L149" s="8">
        <v>0.95309441349194401</v>
      </c>
    </row>
    <row r="150" spans="1:12" x14ac:dyDescent="0.35">
      <c r="A150" s="4" t="s">
        <v>254</v>
      </c>
      <c r="B150" s="4">
        <f t="shared" si="2"/>
        <v>165</v>
      </c>
      <c r="C150" s="8">
        <v>0.98315163528245786</v>
      </c>
      <c r="D150" s="8">
        <v>0.47505904655206621</v>
      </c>
      <c r="E150" s="2">
        <v>96</v>
      </c>
      <c r="F150" s="2">
        <v>12969</v>
      </c>
      <c r="G150" s="2">
        <v>148</v>
      </c>
      <c r="H150" s="2">
        <v>69</v>
      </c>
      <c r="I150" s="8">
        <v>0.58181818181818179</v>
      </c>
      <c r="J150" s="8">
        <v>0.98871693222535639</v>
      </c>
      <c r="K150" s="8">
        <v>0.46943765281173588</v>
      </c>
      <c r="L150" s="8">
        <v>0.98366209908146363</v>
      </c>
    </row>
    <row r="151" spans="1:12" x14ac:dyDescent="0.35">
      <c r="A151" s="3" t="s">
        <v>248</v>
      </c>
      <c r="B151" s="4">
        <f t="shared" si="2"/>
        <v>186</v>
      </c>
      <c r="C151" s="8">
        <v>0.96855355981634372</v>
      </c>
      <c r="D151" s="8">
        <v>0.64403249741781277</v>
      </c>
      <c r="E151" s="2">
        <v>121</v>
      </c>
      <c r="F151" s="2">
        <v>13016</v>
      </c>
      <c r="G151" s="2">
        <v>80</v>
      </c>
      <c r="H151" s="2">
        <v>65</v>
      </c>
      <c r="I151" s="8">
        <v>0.65053763440860213</v>
      </c>
      <c r="J151" s="8">
        <v>0.99389126450824683</v>
      </c>
      <c r="K151" s="8">
        <v>0.62532299741602071</v>
      </c>
      <c r="L151" s="8">
        <v>0.98908296943231444</v>
      </c>
    </row>
    <row r="152" spans="1:12" x14ac:dyDescent="0.35">
      <c r="A152" s="3" t="s">
        <v>98</v>
      </c>
      <c r="B152" s="4">
        <f t="shared" si="2"/>
        <v>171</v>
      </c>
      <c r="C152" s="8">
        <v>0.98929451230853427</v>
      </c>
      <c r="D152" s="8">
        <v>0.66837490690639123</v>
      </c>
      <c r="E152" s="2">
        <v>99</v>
      </c>
      <c r="F152" s="2">
        <v>13048</v>
      </c>
      <c r="G152" s="2">
        <v>63</v>
      </c>
      <c r="H152" s="2">
        <v>72</v>
      </c>
      <c r="I152" s="8">
        <v>0.57894736842105265</v>
      </c>
      <c r="J152" s="8">
        <v>0.99519487453283506</v>
      </c>
      <c r="K152" s="8">
        <v>0.59459459459459463</v>
      </c>
      <c r="L152" s="8">
        <v>0.98983586809215485</v>
      </c>
    </row>
    <row r="153" spans="1:12" x14ac:dyDescent="0.35">
      <c r="A153" s="4" t="s">
        <v>97</v>
      </c>
      <c r="B153" s="4">
        <f t="shared" si="2"/>
        <v>195</v>
      </c>
      <c r="C153" s="8">
        <v>0.98658798220195021</v>
      </c>
      <c r="D153" s="8">
        <v>0.49069427956273493</v>
      </c>
      <c r="E153" s="2">
        <v>109</v>
      </c>
      <c r="F153" s="2">
        <v>12978</v>
      </c>
      <c r="G153" s="2">
        <v>109</v>
      </c>
      <c r="H153" s="2">
        <v>86</v>
      </c>
      <c r="I153" s="8">
        <v>0.55897435897435899</v>
      </c>
      <c r="J153" s="8">
        <v>0.99167112401619928</v>
      </c>
      <c r="K153" s="8">
        <v>0.52784503631961255</v>
      </c>
      <c r="L153" s="8">
        <v>0.98531847613311252</v>
      </c>
    </row>
    <row r="154" spans="1:12" x14ac:dyDescent="0.35">
      <c r="A154" s="3" t="s">
        <v>440</v>
      </c>
      <c r="B154" s="4">
        <f t="shared" si="2"/>
        <v>150</v>
      </c>
      <c r="C154" s="8">
        <v>0.96867499238501376</v>
      </c>
      <c r="D154" s="8">
        <v>0.60927162089381404</v>
      </c>
      <c r="E154" s="2">
        <v>88</v>
      </c>
      <c r="F154" s="2">
        <v>13071</v>
      </c>
      <c r="G154" s="2">
        <v>61</v>
      </c>
      <c r="H154" s="2">
        <v>62</v>
      </c>
      <c r="I154" s="8">
        <v>0.58666666666666667</v>
      </c>
      <c r="J154" s="8">
        <v>0.99535485836125492</v>
      </c>
      <c r="K154" s="8">
        <v>0.58862876254180607</v>
      </c>
      <c r="L154" s="8">
        <v>0.99073934648396322</v>
      </c>
    </row>
    <row r="155" spans="1:12" x14ac:dyDescent="0.35">
      <c r="A155" s="3" t="s">
        <v>441</v>
      </c>
      <c r="B155" s="4">
        <f t="shared" si="2"/>
        <v>149</v>
      </c>
      <c r="C155" s="8">
        <v>0.99505114683692963</v>
      </c>
      <c r="D155" s="8">
        <v>0.68660673728908628</v>
      </c>
      <c r="E155" s="2">
        <v>108</v>
      </c>
      <c r="F155" s="2">
        <v>13080</v>
      </c>
      <c r="G155" s="2">
        <v>53</v>
      </c>
      <c r="H155" s="2">
        <v>41</v>
      </c>
      <c r="I155" s="8">
        <v>0.72483221476510062</v>
      </c>
      <c r="J155" s="8">
        <v>0.99596436457778115</v>
      </c>
      <c r="K155" s="8">
        <v>0.6967741935483871</v>
      </c>
      <c r="L155" s="8">
        <v>0.9929227525975004</v>
      </c>
    </row>
    <row r="156" spans="1:12" x14ac:dyDescent="0.35">
      <c r="A156" s="3" t="s">
        <v>442</v>
      </c>
      <c r="B156" s="4">
        <f t="shared" si="2"/>
        <v>133</v>
      </c>
      <c r="C156" s="8">
        <v>0.98220997394238507</v>
      </c>
      <c r="D156" s="8">
        <v>0.67789671866271728</v>
      </c>
      <c r="E156" s="2">
        <v>95</v>
      </c>
      <c r="F156" s="2">
        <v>13079</v>
      </c>
      <c r="G156" s="2">
        <v>70</v>
      </c>
      <c r="H156" s="2">
        <v>38</v>
      </c>
      <c r="I156" s="8">
        <v>0.7142857142857143</v>
      </c>
      <c r="J156" s="8">
        <v>0.9946764012472431</v>
      </c>
      <c r="K156" s="8">
        <v>0.63758389261744963</v>
      </c>
      <c r="L156" s="8">
        <v>0.99186869447372383</v>
      </c>
    </row>
    <row r="157" spans="1:12" x14ac:dyDescent="0.35">
      <c r="A157" s="3" t="s">
        <v>443</v>
      </c>
      <c r="B157" s="4">
        <f t="shared" si="2"/>
        <v>131</v>
      </c>
      <c r="C157" s="8">
        <v>0.99407121392678466</v>
      </c>
      <c r="D157" s="8">
        <v>0.65391751748453986</v>
      </c>
      <c r="E157" s="2">
        <v>85</v>
      </c>
      <c r="F157" s="2">
        <v>13098</v>
      </c>
      <c r="G157" s="2">
        <v>53</v>
      </c>
      <c r="H157" s="2">
        <v>46</v>
      </c>
      <c r="I157" s="8">
        <v>0.64885496183206104</v>
      </c>
      <c r="J157" s="8">
        <v>0.99596988822142807</v>
      </c>
      <c r="K157" s="8">
        <v>0.63197026022304836</v>
      </c>
      <c r="L157" s="8">
        <v>0.9925463032675802</v>
      </c>
    </row>
    <row r="158" spans="1:12" x14ac:dyDescent="0.35">
      <c r="A158" s="4" t="s">
        <v>444</v>
      </c>
      <c r="B158" s="4">
        <f t="shared" si="2"/>
        <v>162</v>
      </c>
      <c r="C158" s="8">
        <v>0.96988576482987054</v>
      </c>
      <c r="D158" s="8">
        <v>0.53592680032005691</v>
      </c>
      <c r="E158" s="2">
        <v>94</v>
      </c>
      <c r="F158" s="2">
        <v>13036</v>
      </c>
      <c r="G158" s="2">
        <v>84</v>
      </c>
      <c r="H158" s="2">
        <v>68</v>
      </c>
      <c r="I158" s="8">
        <v>0.58024691358024694</v>
      </c>
      <c r="J158" s="8">
        <v>0.99359756097560981</v>
      </c>
      <c r="K158" s="8">
        <v>0.55294117647058827</v>
      </c>
      <c r="L158" s="8">
        <v>0.98855594037042616</v>
      </c>
    </row>
    <row r="159" spans="1:12" x14ac:dyDescent="0.35">
      <c r="A159" s="4" t="s">
        <v>265</v>
      </c>
      <c r="B159" s="4">
        <f t="shared" si="2"/>
        <v>216</v>
      </c>
      <c r="C159" s="8">
        <v>0.97930839725382823</v>
      </c>
      <c r="D159" s="8">
        <v>0.59614558565299158</v>
      </c>
      <c r="E159" s="2">
        <v>123</v>
      </c>
      <c r="F159" s="2">
        <v>12983</v>
      </c>
      <c r="G159" s="2">
        <v>83</v>
      </c>
      <c r="H159" s="2">
        <v>93</v>
      </c>
      <c r="I159" s="8">
        <v>0.56944444444444442</v>
      </c>
      <c r="J159" s="8">
        <v>0.99364763508342258</v>
      </c>
      <c r="K159" s="8">
        <v>0.58293838862559244</v>
      </c>
      <c r="L159" s="8">
        <v>0.98674898358680918</v>
      </c>
    </row>
    <row r="160" spans="1:12" x14ac:dyDescent="0.35">
      <c r="A160" s="4" t="s">
        <v>3</v>
      </c>
      <c r="B160" s="4">
        <f t="shared" si="2"/>
        <v>212</v>
      </c>
      <c r="C160" s="8">
        <v>0.97477876744958203</v>
      </c>
      <c r="D160" s="8">
        <v>0.46742741306212321</v>
      </c>
      <c r="E160" s="2">
        <v>126</v>
      </c>
      <c r="F160" s="2">
        <v>12916</v>
      </c>
      <c r="G160" s="2">
        <v>154</v>
      </c>
      <c r="H160" s="2">
        <v>86</v>
      </c>
      <c r="I160" s="8">
        <v>0.59433962264150941</v>
      </c>
      <c r="J160" s="8">
        <v>0.98821729150726856</v>
      </c>
      <c r="K160" s="8">
        <v>0.51219512195121952</v>
      </c>
      <c r="L160" s="8">
        <v>0.9819304321638308</v>
      </c>
    </row>
    <row r="161" spans="1:12" x14ac:dyDescent="0.35">
      <c r="A161" s="3" t="s">
        <v>20</v>
      </c>
      <c r="B161" s="4">
        <f t="shared" si="2"/>
        <v>126</v>
      </c>
      <c r="C161" s="8">
        <v>0.99749405184187789</v>
      </c>
      <c r="D161" s="8">
        <v>0.84925105087224495</v>
      </c>
      <c r="E161" s="2">
        <v>99</v>
      </c>
      <c r="F161" s="2">
        <v>13127</v>
      </c>
      <c r="G161" s="2">
        <v>29</v>
      </c>
      <c r="H161" s="2">
        <v>27</v>
      </c>
      <c r="I161" s="8">
        <v>0.7857142857142857</v>
      </c>
      <c r="J161" s="8">
        <v>0.99779568257829132</v>
      </c>
      <c r="K161" s="8">
        <v>0.77952755905511806</v>
      </c>
      <c r="L161" s="8">
        <v>0.99578376750489384</v>
      </c>
    </row>
    <row r="162" spans="1:12" x14ac:dyDescent="0.35">
      <c r="A162" s="4" t="s">
        <v>266</v>
      </c>
      <c r="B162" s="4">
        <f t="shared" si="2"/>
        <v>198</v>
      </c>
      <c r="C162" s="8">
        <v>0.9808926933659432</v>
      </c>
      <c r="D162" s="8">
        <v>0.48532809275088151</v>
      </c>
      <c r="E162" s="2">
        <v>114</v>
      </c>
      <c r="F162" s="2">
        <v>12946</v>
      </c>
      <c r="G162" s="2">
        <v>138</v>
      </c>
      <c r="H162" s="2">
        <v>84</v>
      </c>
      <c r="I162" s="8">
        <v>0.5757575757575758</v>
      </c>
      <c r="J162" s="8">
        <v>0.98945276673800064</v>
      </c>
      <c r="K162" s="8">
        <v>0.50666666666666671</v>
      </c>
      <c r="L162" s="8">
        <v>0.98328564975154342</v>
      </c>
    </row>
    <row r="163" spans="1:12" x14ac:dyDescent="0.35">
      <c r="A163" s="4" t="s">
        <v>168</v>
      </c>
      <c r="B163" s="4">
        <f t="shared" si="2"/>
        <v>130</v>
      </c>
      <c r="C163" s="8">
        <v>0.97295556101441127</v>
      </c>
      <c r="D163" s="8">
        <v>0.38964660054638239</v>
      </c>
      <c r="E163" s="2">
        <v>59</v>
      </c>
      <c r="F163" s="2">
        <v>13066</v>
      </c>
      <c r="G163" s="2">
        <v>86</v>
      </c>
      <c r="H163" s="2">
        <v>71</v>
      </c>
      <c r="I163" s="8">
        <v>0.45384615384615379</v>
      </c>
      <c r="J163" s="8">
        <v>0.99346107055961075</v>
      </c>
      <c r="K163" s="8">
        <v>0.42909090909090908</v>
      </c>
      <c r="L163" s="8">
        <v>0.98817949104050595</v>
      </c>
    </row>
    <row r="164" spans="1:12" x14ac:dyDescent="0.35">
      <c r="A164" s="3" t="s">
        <v>445</v>
      </c>
      <c r="B164" s="4">
        <f t="shared" si="2"/>
        <v>117</v>
      </c>
      <c r="C164" s="8">
        <v>0.98640236836211015</v>
      </c>
      <c r="D164" s="8">
        <v>0.70779106906672484</v>
      </c>
      <c r="E164" s="2">
        <v>87</v>
      </c>
      <c r="F164" s="2">
        <v>13123</v>
      </c>
      <c r="G164" s="2">
        <v>42</v>
      </c>
      <c r="H164" s="2">
        <v>30</v>
      </c>
      <c r="I164" s="8">
        <v>0.74358974358974361</v>
      </c>
      <c r="J164" s="8">
        <v>0.99680972274971513</v>
      </c>
      <c r="K164" s="8">
        <v>0.70731707317073167</v>
      </c>
      <c r="L164" s="8">
        <v>0.99457912964914919</v>
      </c>
    </row>
    <row r="165" spans="1:12" x14ac:dyDescent="0.35">
      <c r="A165" s="4" t="s">
        <v>267</v>
      </c>
      <c r="B165" s="4">
        <f t="shared" si="2"/>
        <v>181</v>
      </c>
      <c r="C165" s="8">
        <v>0.9813303442316621</v>
      </c>
      <c r="D165" s="8">
        <v>0.40870738166584958</v>
      </c>
      <c r="E165" s="2">
        <v>102</v>
      </c>
      <c r="F165" s="2">
        <v>12952</v>
      </c>
      <c r="G165" s="2">
        <v>149</v>
      </c>
      <c r="H165" s="2">
        <v>79</v>
      </c>
      <c r="I165" s="8">
        <v>0.56353591160220995</v>
      </c>
      <c r="J165" s="8">
        <v>0.98862682237997102</v>
      </c>
      <c r="K165" s="8">
        <v>0.47222222222222221</v>
      </c>
      <c r="L165" s="8">
        <v>0.98283391055563918</v>
      </c>
    </row>
    <row r="166" spans="1:12" x14ac:dyDescent="0.35">
      <c r="A166" s="4" t="s">
        <v>268</v>
      </c>
      <c r="B166" s="4">
        <f t="shared" si="2"/>
        <v>184</v>
      </c>
      <c r="C166" s="8">
        <v>0.98146269427127941</v>
      </c>
      <c r="D166" s="8">
        <v>0.38081927255149312</v>
      </c>
      <c r="E166" s="2">
        <v>96</v>
      </c>
      <c r="F166" s="2">
        <v>12943</v>
      </c>
      <c r="G166" s="2">
        <v>155</v>
      </c>
      <c r="H166" s="2">
        <v>88</v>
      </c>
      <c r="I166" s="8">
        <v>0.52173913043478259</v>
      </c>
      <c r="J166" s="8">
        <v>0.9881661322339288</v>
      </c>
      <c r="K166" s="8">
        <v>0.44137931034482758</v>
      </c>
      <c r="L166" s="8">
        <v>0.98170456256587868</v>
      </c>
    </row>
    <row r="167" spans="1:12" x14ac:dyDescent="0.35">
      <c r="A167" s="4" t="s">
        <v>229</v>
      </c>
      <c r="B167" s="4">
        <f t="shared" si="2"/>
        <v>144</v>
      </c>
      <c r="C167" s="8">
        <v>0.92772872583346022</v>
      </c>
      <c r="D167" s="8">
        <v>0.19599917808651751</v>
      </c>
      <c r="E167" s="2">
        <v>56</v>
      </c>
      <c r="F167" s="2">
        <v>12976</v>
      </c>
      <c r="G167" s="2">
        <v>162</v>
      </c>
      <c r="H167" s="2">
        <v>88</v>
      </c>
      <c r="I167" s="8">
        <v>0.3888888888888889</v>
      </c>
      <c r="J167" s="8">
        <v>0.98766935606637241</v>
      </c>
      <c r="K167" s="8">
        <v>0.30939226519337021</v>
      </c>
      <c r="L167" s="8">
        <v>0.9811775335039904</v>
      </c>
    </row>
    <row r="168" spans="1:12" x14ac:dyDescent="0.35">
      <c r="A168" s="4" t="s">
        <v>176</v>
      </c>
      <c r="B168" s="4">
        <f t="shared" si="2"/>
        <v>160</v>
      </c>
      <c r="C168" s="8">
        <v>0.93272486092059137</v>
      </c>
      <c r="D168" s="8">
        <v>0.30663458538785487</v>
      </c>
      <c r="E168" s="2">
        <v>71</v>
      </c>
      <c r="F168" s="2">
        <v>12943</v>
      </c>
      <c r="G168" s="2">
        <v>179</v>
      </c>
      <c r="H168" s="2">
        <v>89</v>
      </c>
      <c r="I168" s="8">
        <v>0.44374999999999998</v>
      </c>
      <c r="J168" s="8">
        <v>0.98635878677030941</v>
      </c>
      <c r="K168" s="8">
        <v>0.34634146341463412</v>
      </c>
      <c r="L168" s="8">
        <v>0.97982231591627766</v>
      </c>
    </row>
    <row r="169" spans="1:12" x14ac:dyDescent="0.35">
      <c r="A169" s="4" t="s">
        <v>197</v>
      </c>
      <c r="B169" s="4">
        <f t="shared" si="2"/>
        <v>115</v>
      </c>
      <c r="C169" s="8">
        <v>0.86779432111239896</v>
      </c>
      <c r="D169" s="8">
        <v>4.5224975824040323E-2</v>
      </c>
      <c r="E169" s="2">
        <v>33</v>
      </c>
      <c r="F169" s="2">
        <v>12632</v>
      </c>
      <c r="G169" s="2">
        <v>535</v>
      </c>
      <c r="H169" s="2">
        <v>82</v>
      </c>
      <c r="I169" s="8">
        <v>0.28695652173913039</v>
      </c>
      <c r="J169" s="8">
        <v>0.95936811726285409</v>
      </c>
      <c r="K169" s="8">
        <v>9.6632503660322111E-2</v>
      </c>
      <c r="L169" s="8">
        <v>0.95354615268784826</v>
      </c>
    </row>
    <row r="170" spans="1:12" x14ac:dyDescent="0.35">
      <c r="A170" s="3" t="s">
        <v>226</v>
      </c>
      <c r="B170" s="4">
        <f t="shared" si="2"/>
        <v>136</v>
      </c>
      <c r="C170" s="8">
        <v>0.98679032315801718</v>
      </c>
      <c r="D170" s="8">
        <v>0.5885061541380362</v>
      </c>
      <c r="E170" s="2">
        <v>81</v>
      </c>
      <c r="F170" s="2">
        <v>13075</v>
      </c>
      <c r="G170" s="2">
        <v>71</v>
      </c>
      <c r="H170" s="2">
        <v>55</v>
      </c>
      <c r="I170" s="8">
        <v>0.59558823529411764</v>
      </c>
      <c r="J170" s="8">
        <v>0.99459911760231245</v>
      </c>
      <c r="K170" s="8">
        <v>0.5625</v>
      </c>
      <c r="L170" s="8">
        <v>0.9905134768860111</v>
      </c>
    </row>
    <row r="171" spans="1:12" x14ac:dyDescent="0.35">
      <c r="A171" s="3" t="s">
        <v>89</v>
      </c>
      <c r="B171" s="4">
        <f t="shared" si="2"/>
        <v>102</v>
      </c>
      <c r="C171" s="8">
        <v>0.99485628849415342</v>
      </c>
      <c r="D171" s="8">
        <v>0.79492134408679904</v>
      </c>
      <c r="E171" s="2">
        <v>78</v>
      </c>
      <c r="F171" s="2">
        <v>13156</v>
      </c>
      <c r="G171" s="2">
        <v>24</v>
      </c>
      <c r="H171" s="2">
        <v>24</v>
      </c>
      <c r="I171" s="8">
        <v>0.76470588235294112</v>
      </c>
      <c r="J171" s="8">
        <v>0.99817905918057659</v>
      </c>
      <c r="K171" s="8">
        <v>0.76470588235294112</v>
      </c>
      <c r="L171" s="8">
        <v>0.99638608643276616</v>
      </c>
    </row>
    <row r="172" spans="1:12" x14ac:dyDescent="0.35">
      <c r="A172" s="3" t="s">
        <v>110</v>
      </c>
      <c r="B172" s="4">
        <f t="shared" si="2"/>
        <v>132</v>
      </c>
      <c r="C172" s="8">
        <v>0.99125187233552259</v>
      </c>
      <c r="D172" s="8">
        <v>0.59450739730661495</v>
      </c>
      <c r="E172" s="2">
        <v>85</v>
      </c>
      <c r="F172" s="2">
        <v>13074</v>
      </c>
      <c r="G172" s="2">
        <v>76</v>
      </c>
      <c r="H172" s="2">
        <v>47</v>
      </c>
      <c r="I172" s="8">
        <v>0.64393939393939392</v>
      </c>
      <c r="J172" s="8">
        <v>0.99422053231939167</v>
      </c>
      <c r="K172" s="8">
        <v>0.58020477815699656</v>
      </c>
      <c r="L172" s="8">
        <v>0.99073934648396322</v>
      </c>
    </row>
    <row r="173" spans="1:12" x14ac:dyDescent="0.35">
      <c r="A173" s="3" t="s">
        <v>160</v>
      </c>
      <c r="B173" s="4">
        <f t="shared" si="2"/>
        <v>96</v>
      </c>
      <c r="C173" s="8">
        <v>0.99585497876535722</v>
      </c>
      <c r="D173" s="8">
        <v>0.49615300212327251</v>
      </c>
      <c r="E173" s="2">
        <v>69</v>
      </c>
      <c r="F173" s="2">
        <v>13138</v>
      </c>
      <c r="G173" s="2">
        <v>48</v>
      </c>
      <c r="H173" s="2">
        <v>27</v>
      </c>
      <c r="I173" s="8">
        <v>0.71875</v>
      </c>
      <c r="J173" s="8">
        <v>0.9963597755194904</v>
      </c>
      <c r="K173" s="8">
        <v>0.647887323943662</v>
      </c>
      <c r="L173" s="8">
        <v>0.99435326005119706</v>
      </c>
    </row>
    <row r="174" spans="1:12" x14ac:dyDescent="0.35">
      <c r="A174" s="3" t="s">
        <v>159</v>
      </c>
      <c r="B174" s="4">
        <f t="shared" si="2"/>
        <v>103</v>
      </c>
      <c r="C174" s="8">
        <v>0.98806574448758955</v>
      </c>
      <c r="D174" s="8">
        <v>0.85241695269927131</v>
      </c>
      <c r="E174" s="2">
        <v>76</v>
      </c>
      <c r="F174" s="2">
        <v>13169</v>
      </c>
      <c r="G174" s="2">
        <v>10</v>
      </c>
      <c r="H174" s="2">
        <v>27</v>
      </c>
      <c r="I174" s="8">
        <v>0.73786407766990292</v>
      </c>
      <c r="J174" s="8">
        <v>0.99924121708779123</v>
      </c>
      <c r="K174" s="8">
        <v>0.80423280423280419</v>
      </c>
      <c r="L174" s="8">
        <v>0.99721427495859061</v>
      </c>
    </row>
    <row r="175" spans="1:12" x14ac:dyDescent="0.35">
      <c r="A175" s="4" t="s">
        <v>264</v>
      </c>
      <c r="B175" s="4">
        <f t="shared" si="2"/>
        <v>133</v>
      </c>
      <c r="C175" s="8">
        <v>0.97408648246214435</v>
      </c>
      <c r="D175" s="8">
        <v>0.3745303023831591</v>
      </c>
      <c r="E175" s="2">
        <v>69</v>
      </c>
      <c r="F175" s="2">
        <v>13031</v>
      </c>
      <c r="G175" s="2">
        <v>118</v>
      </c>
      <c r="H175" s="2">
        <v>64</v>
      </c>
      <c r="I175" s="8">
        <v>0.51879699248120303</v>
      </c>
      <c r="J175" s="8">
        <v>0.99102593353106705</v>
      </c>
      <c r="K175" s="8">
        <v>0.43125000000000002</v>
      </c>
      <c r="L175" s="8">
        <v>0.98629724439090494</v>
      </c>
    </row>
    <row r="176" spans="1:12" x14ac:dyDescent="0.35">
      <c r="A176" s="4" t="s">
        <v>446</v>
      </c>
      <c r="B176" s="4">
        <f t="shared" si="2"/>
        <v>120</v>
      </c>
      <c r="C176" s="8">
        <v>0.93200058248493134</v>
      </c>
      <c r="D176" s="8">
        <v>0.1998499318256477</v>
      </c>
      <c r="E176" s="2">
        <v>33</v>
      </c>
      <c r="F176" s="2">
        <v>13033</v>
      </c>
      <c r="G176" s="2">
        <v>129</v>
      </c>
      <c r="H176" s="2">
        <v>87</v>
      </c>
      <c r="I176" s="8">
        <v>0.27500000000000002</v>
      </c>
      <c r="J176" s="8">
        <v>0.99019905789393714</v>
      </c>
      <c r="K176" s="8">
        <v>0.23404255319148939</v>
      </c>
      <c r="L176" s="8">
        <v>0.98373738894744767</v>
      </c>
    </row>
    <row r="177" spans="1:12" x14ac:dyDescent="0.35">
      <c r="A177" s="4" t="s">
        <v>255</v>
      </c>
      <c r="B177" s="4">
        <f t="shared" si="2"/>
        <v>116</v>
      </c>
      <c r="C177" s="8">
        <v>0.97668792920112946</v>
      </c>
      <c r="D177" s="8">
        <v>0.35720747505480432</v>
      </c>
      <c r="E177" s="2">
        <v>54</v>
      </c>
      <c r="F177" s="2">
        <v>13067</v>
      </c>
      <c r="G177" s="2">
        <v>99</v>
      </c>
      <c r="H177" s="2">
        <v>62</v>
      </c>
      <c r="I177" s="8">
        <v>0.46551724137931028</v>
      </c>
      <c r="J177" s="8">
        <v>0.99248063193073066</v>
      </c>
      <c r="K177" s="8">
        <v>0.40148698884758371</v>
      </c>
      <c r="L177" s="8">
        <v>0.98787833157656979</v>
      </c>
    </row>
    <row r="178" spans="1:12" x14ac:dyDescent="0.35">
      <c r="A178" s="4" t="s">
        <v>257</v>
      </c>
      <c r="B178" s="4">
        <f t="shared" si="2"/>
        <v>145</v>
      </c>
      <c r="C178" s="8">
        <v>0.97111606334307154</v>
      </c>
      <c r="D178" s="8">
        <v>0.35773507191934029</v>
      </c>
      <c r="E178" s="2">
        <v>71</v>
      </c>
      <c r="F178" s="2">
        <v>13048</v>
      </c>
      <c r="G178" s="2">
        <v>89</v>
      </c>
      <c r="H178" s="2">
        <v>74</v>
      </c>
      <c r="I178" s="8">
        <v>0.48965517241379308</v>
      </c>
      <c r="J178" s="8">
        <v>0.99322524168379389</v>
      </c>
      <c r="K178" s="8">
        <v>0.46557377049180332</v>
      </c>
      <c r="L178" s="8">
        <v>0.98772775184460171</v>
      </c>
    </row>
    <row r="179" spans="1:12" x14ac:dyDescent="0.35">
      <c r="A179" s="3" t="s">
        <v>158</v>
      </c>
      <c r="B179" s="4">
        <f t="shared" si="2"/>
        <v>95</v>
      </c>
      <c r="C179" s="8">
        <v>0.99942048189405031</v>
      </c>
      <c r="D179" s="8">
        <v>0.94534742240509018</v>
      </c>
      <c r="E179" s="2">
        <v>83</v>
      </c>
      <c r="F179" s="2">
        <v>13173</v>
      </c>
      <c r="G179" s="2">
        <v>14</v>
      </c>
      <c r="H179" s="2">
        <v>12</v>
      </c>
      <c r="I179" s="8">
        <v>0.87368421052631584</v>
      </c>
      <c r="J179" s="8">
        <v>0.99893834837339801</v>
      </c>
      <c r="K179" s="8">
        <v>0.86458333333333337</v>
      </c>
      <c r="L179" s="8">
        <v>0.99804246348441494</v>
      </c>
    </row>
    <row r="180" spans="1:12" x14ac:dyDescent="0.35">
      <c r="A180" s="4" t="s">
        <v>447</v>
      </c>
      <c r="B180" s="4">
        <f t="shared" si="2"/>
        <v>85</v>
      </c>
      <c r="C180" s="8">
        <v>0.96753094509001603</v>
      </c>
      <c r="D180" s="8">
        <v>0.26173144974977541</v>
      </c>
      <c r="E180" s="2">
        <v>29</v>
      </c>
      <c r="F180" s="2">
        <v>13126</v>
      </c>
      <c r="G180" s="2">
        <v>71</v>
      </c>
      <c r="H180" s="2">
        <v>56</v>
      </c>
      <c r="I180" s="8">
        <v>0.3411764705882353</v>
      </c>
      <c r="J180" s="8">
        <v>0.9946199893915284</v>
      </c>
      <c r="K180" s="8">
        <v>0.31351351351351348</v>
      </c>
      <c r="L180" s="8">
        <v>0.99043818702002706</v>
      </c>
    </row>
    <row r="181" spans="1:12" x14ac:dyDescent="0.35">
      <c r="A181" s="4" t="s">
        <v>101</v>
      </c>
      <c r="B181" s="4">
        <f t="shared" si="2"/>
        <v>86</v>
      </c>
      <c r="C181" s="8">
        <v>0.90700406042704984</v>
      </c>
      <c r="D181" s="8">
        <v>0.1991636471704136</v>
      </c>
      <c r="E181" s="2">
        <v>27</v>
      </c>
      <c r="F181" s="2">
        <v>13111</v>
      </c>
      <c r="G181" s="2">
        <v>85</v>
      </c>
      <c r="H181" s="2">
        <v>59</v>
      </c>
      <c r="I181" s="8">
        <v>0.31395348837209303</v>
      </c>
      <c r="J181" s="8">
        <v>0.99355865413761746</v>
      </c>
      <c r="K181" s="8">
        <v>0.27272727272727271</v>
      </c>
      <c r="L181" s="8">
        <v>0.98915825929829848</v>
      </c>
    </row>
    <row r="182" spans="1:12" x14ac:dyDescent="0.35">
      <c r="A182" s="4" t="s">
        <v>14</v>
      </c>
      <c r="B182" s="4">
        <f t="shared" si="2"/>
        <v>83</v>
      </c>
      <c r="C182" s="8">
        <v>0.97170103248055484</v>
      </c>
      <c r="D182" s="8">
        <v>0.22342531703322241</v>
      </c>
      <c r="E182" s="2">
        <v>32</v>
      </c>
      <c r="F182" s="2">
        <v>13136</v>
      </c>
      <c r="G182" s="2">
        <v>63</v>
      </c>
      <c r="H182" s="2">
        <v>51</v>
      </c>
      <c r="I182" s="8">
        <v>0.38554216867469882</v>
      </c>
      <c r="J182" s="8">
        <v>0.99522691112963102</v>
      </c>
      <c r="K182" s="8">
        <v>0.3595505617977528</v>
      </c>
      <c r="L182" s="8">
        <v>0.99141695527781959</v>
      </c>
    </row>
    <row r="183" spans="1:12" x14ac:dyDescent="0.35">
      <c r="A183" s="3" t="s">
        <v>448</v>
      </c>
      <c r="B183" s="4">
        <f t="shared" si="2"/>
        <v>95</v>
      </c>
      <c r="C183" s="8">
        <v>0.98249392344134767</v>
      </c>
      <c r="D183" s="8">
        <v>0.7033672128593591</v>
      </c>
      <c r="E183" s="2">
        <v>64</v>
      </c>
      <c r="F183" s="2">
        <v>13157</v>
      </c>
      <c r="G183" s="2">
        <v>30</v>
      </c>
      <c r="H183" s="2">
        <v>31</v>
      </c>
      <c r="I183" s="8">
        <v>0.67368421052631577</v>
      </c>
      <c r="J183" s="8">
        <v>0.99772503222871012</v>
      </c>
      <c r="K183" s="8">
        <v>0.67724867724867721</v>
      </c>
      <c r="L183" s="8">
        <v>0.99540731817497363</v>
      </c>
    </row>
    <row r="184" spans="1:12" x14ac:dyDescent="0.35">
      <c r="A184" s="4" t="s">
        <v>169</v>
      </c>
      <c r="B184" s="4">
        <f t="shared" si="2"/>
        <v>96</v>
      </c>
      <c r="C184" s="8">
        <v>0.92582963623034531</v>
      </c>
      <c r="D184" s="8">
        <v>0.29261135433524837</v>
      </c>
      <c r="E184" s="2">
        <v>39</v>
      </c>
      <c r="F184" s="2">
        <v>13103</v>
      </c>
      <c r="G184" s="2">
        <v>83</v>
      </c>
      <c r="H184" s="2">
        <v>57</v>
      </c>
      <c r="I184" s="8">
        <v>0.40625</v>
      </c>
      <c r="J184" s="8">
        <v>0.99370544516911874</v>
      </c>
      <c r="K184" s="8">
        <v>0.3577981651376147</v>
      </c>
      <c r="L184" s="8">
        <v>0.98945941876223464</v>
      </c>
    </row>
    <row r="185" spans="1:12" x14ac:dyDescent="0.35">
      <c r="A185" s="4" t="s">
        <v>449</v>
      </c>
      <c r="B185" s="4">
        <f t="shared" si="2"/>
        <v>111</v>
      </c>
      <c r="C185" s="8">
        <v>0.97065214937813826</v>
      </c>
      <c r="D185" s="8">
        <v>0.33174537368644452</v>
      </c>
      <c r="E185" s="2">
        <v>52</v>
      </c>
      <c r="F185" s="2">
        <v>13088</v>
      </c>
      <c r="G185" s="2">
        <v>83</v>
      </c>
      <c r="H185" s="2">
        <v>59</v>
      </c>
      <c r="I185" s="8">
        <v>0.46846846846846851</v>
      </c>
      <c r="J185" s="8">
        <v>0.99369827651658948</v>
      </c>
      <c r="K185" s="8">
        <v>0.42276422764227639</v>
      </c>
      <c r="L185" s="8">
        <v>0.98930883903026656</v>
      </c>
    </row>
    <row r="186" spans="1:12" x14ac:dyDescent="0.35">
      <c r="A186" s="4" t="s">
        <v>212</v>
      </c>
      <c r="B186" s="4">
        <f t="shared" si="2"/>
        <v>240</v>
      </c>
      <c r="C186" s="8">
        <v>0.93301081761488525</v>
      </c>
      <c r="D186" s="8">
        <v>0.19153191945489281</v>
      </c>
      <c r="E186" s="2">
        <v>80</v>
      </c>
      <c r="F186" s="2">
        <v>12759</v>
      </c>
      <c r="G186" s="2">
        <v>283</v>
      </c>
      <c r="H186" s="2">
        <v>160</v>
      </c>
      <c r="I186" s="8">
        <v>0.33333333333333331</v>
      </c>
      <c r="J186" s="8">
        <v>0.97830087409906452</v>
      </c>
      <c r="K186" s="8">
        <v>0.26533996683250421</v>
      </c>
      <c r="L186" s="8">
        <v>0.96664658936907089</v>
      </c>
    </row>
    <row r="187" spans="1:12" x14ac:dyDescent="0.35">
      <c r="A187" s="4" t="s">
        <v>40</v>
      </c>
      <c r="B187" s="4">
        <f t="shared" si="2"/>
        <v>83</v>
      </c>
      <c r="C187" s="8">
        <v>0.93792702440947973</v>
      </c>
      <c r="D187" s="8">
        <v>0.30034534362376919</v>
      </c>
      <c r="E187" s="2">
        <v>34</v>
      </c>
      <c r="F187" s="2">
        <v>13130</v>
      </c>
      <c r="G187" s="2">
        <v>69</v>
      </c>
      <c r="H187" s="2">
        <v>49</v>
      </c>
      <c r="I187" s="8">
        <v>0.40963855421686751</v>
      </c>
      <c r="J187" s="8">
        <v>0.99477233123721498</v>
      </c>
      <c r="K187" s="8">
        <v>0.36559139784946237</v>
      </c>
      <c r="L187" s="8">
        <v>0.99111579581388343</v>
      </c>
    </row>
    <row r="188" spans="1:12" x14ac:dyDescent="0.35">
      <c r="A188" s="4" t="s">
        <v>165</v>
      </c>
      <c r="B188" s="4">
        <f t="shared" si="2"/>
        <v>98</v>
      </c>
      <c r="C188" s="8">
        <v>0.9369671184614623</v>
      </c>
      <c r="D188" s="8">
        <v>0.36349473789770631</v>
      </c>
      <c r="E188" s="2">
        <v>47</v>
      </c>
      <c r="F188" s="2">
        <v>13116</v>
      </c>
      <c r="G188" s="2">
        <v>68</v>
      </c>
      <c r="H188" s="2">
        <v>51</v>
      </c>
      <c r="I188" s="8">
        <v>0.47959183673469391</v>
      </c>
      <c r="J188" s="8">
        <v>0.99484223300970875</v>
      </c>
      <c r="K188" s="8">
        <v>0.44131455399061031</v>
      </c>
      <c r="L188" s="8">
        <v>0.99104050594789939</v>
      </c>
    </row>
    <row r="189" spans="1:12" x14ac:dyDescent="0.35">
      <c r="A189" s="4" t="s">
        <v>261</v>
      </c>
      <c r="B189" s="4">
        <f t="shared" si="2"/>
        <v>105</v>
      </c>
      <c r="C189" s="8">
        <v>0.97724823556196394</v>
      </c>
      <c r="D189" s="8">
        <v>0.28376028679530468</v>
      </c>
      <c r="E189" s="2">
        <v>50</v>
      </c>
      <c r="F189" s="2">
        <v>13088</v>
      </c>
      <c r="G189" s="2">
        <v>89</v>
      </c>
      <c r="H189" s="2">
        <v>55</v>
      </c>
      <c r="I189" s="8">
        <v>0.47619047619047622</v>
      </c>
      <c r="J189" s="8">
        <v>0.99324580708810806</v>
      </c>
      <c r="K189" s="8">
        <v>0.4098360655737705</v>
      </c>
      <c r="L189" s="8">
        <v>0.98915825929829848</v>
      </c>
    </row>
    <row r="190" spans="1:12" x14ac:dyDescent="0.35">
      <c r="A190" s="4" t="s">
        <v>44</v>
      </c>
      <c r="B190" s="4">
        <f t="shared" si="2"/>
        <v>73</v>
      </c>
      <c r="C190" s="8">
        <v>0.95437678959032701</v>
      </c>
      <c r="D190" s="8">
        <v>0.19069578109740551</v>
      </c>
      <c r="E190" s="2">
        <v>19</v>
      </c>
      <c r="F190" s="2">
        <v>13107</v>
      </c>
      <c r="G190" s="2">
        <v>102</v>
      </c>
      <c r="H190" s="2">
        <v>54</v>
      </c>
      <c r="I190" s="8">
        <v>0.26027397260273971</v>
      </c>
      <c r="J190" s="8">
        <v>0.99227799227799229</v>
      </c>
      <c r="K190" s="8">
        <v>0.19587628865979381</v>
      </c>
      <c r="L190" s="8">
        <v>0.98825478090648999</v>
      </c>
    </row>
    <row r="191" spans="1:12" x14ac:dyDescent="0.35">
      <c r="A191" s="3" t="s">
        <v>154</v>
      </c>
      <c r="B191" s="4">
        <f t="shared" si="2"/>
        <v>98</v>
      </c>
      <c r="C191" s="8">
        <v>0.97661280835149589</v>
      </c>
      <c r="D191" s="8">
        <v>0.50530107675029268</v>
      </c>
      <c r="E191" s="2">
        <v>59</v>
      </c>
      <c r="F191" s="2">
        <v>13139</v>
      </c>
      <c r="G191" s="2">
        <v>45</v>
      </c>
      <c r="H191" s="2">
        <v>39</v>
      </c>
      <c r="I191" s="8">
        <v>0.60204081632653061</v>
      </c>
      <c r="J191" s="8">
        <v>0.99658677184466016</v>
      </c>
      <c r="K191" s="8">
        <v>0.58415841584158412</v>
      </c>
      <c r="L191" s="8">
        <v>0.99367565125734081</v>
      </c>
    </row>
    <row r="192" spans="1:12" x14ac:dyDescent="0.35">
      <c r="A192" s="3" t="s">
        <v>244</v>
      </c>
      <c r="B192" s="4">
        <f t="shared" si="2"/>
        <v>69</v>
      </c>
      <c r="C192" s="8">
        <v>0.99040470682693926</v>
      </c>
      <c r="D192" s="8">
        <v>0.60004858847323084</v>
      </c>
      <c r="E192" s="2">
        <v>37</v>
      </c>
      <c r="F192" s="2">
        <v>13187</v>
      </c>
      <c r="G192" s="2">
        <v>26</v>
      </c>
      <c r="H192" s="2">
        <v>32</v>
      </c>
      <c r="I192" s="8">
        <v>0.53623188405797106</v>
      </c>
      <c r="J192" s="8">
        <v>0.99803224097479759</v>
      </c>
      <c r="K192" s="8">
        <v>0.56060606060606055</v>
      </c>
      <c r="L192" s="8">
        <v>0.99563318777292575</v>
      </c>
    </row>
    <row r="193" spans="1:12" x14ac:dyDescent="0.35">
      <c r="A193" s="3" t="s">
        <v>450</v>
      </c>
      <c r="B193" s="4">
        <f t="shared" si="2"/>
        <v>67</v>
      </c>
      <c r="C193" s="8">
        <v>0.95909837870804893</v>
      </c>
      <c r="D193" s="8">
        <v>0.42527074560724698</v>
      </c>
      <c r="E193" s="2">
        <v>32</v>
      </c>
      <c r="F193" s="2">
        <v>13179</v>
      </c>
      <c r="G193" s="2">
        <v>36</v>
      </c>
      <c r="H193" s="2">
        <v>35</v>
      </c>
      <c r="I193" s="8">
        <v>0.47761194029850751</v>
      </c>
      <c r="J193" s="8">
        <v>0.99727582292849037</v>
      </c>
      <c r="K193" s="8">
        <v>0.47407407407407409</v>
      </c>
      <c r="L193" s="8">
        <v>0.99465441951513323</v>
      </c>
    </row>
    <row r="194" spans="1:12" x14ac:dyDescent="0.35">
      <c r="A194" s="4" t="s">
        <v>263</v>
      </c>
      <c r="B194" s="4">
        <f t="shared" si="2"/>
        <v>85</v>
      </c>
      <c r="C194" s="8">
        <v>0.93803315370249041</v>
      </c>
      <c r="D194" s="8">
        <v>0.2084987656270865</v>
      </c>
      <c r="E194" s="2">
        <v>20</v>
      </c>
      <c r="F194" s="2">
        <v>13145</v>
      </c>
      <c r="G194" s="2">
        <v>52</v>
      </c>
      <c r="H194" s="2">
        <v>65</v>
      </c>
      <c r="I194" s="8">
        <v>0.23529411764705879</v>
      </c>
      <c r="J194" s="8">
        <v>0.99605971054027431</v>
      </c>
      <c r="K194" s="8">
        <v>0.25477707006369432</v>
      </c>
      <c r="L194" s="8">
        <v>0.99119108567986747</v>
      </c>
    </row>
    <row r="195" spans="1:12" x14ac:dyDescent="0.35">
      <c r="A195" s="4" t="s">
        <v>274</v>
      </c>
      <c r="B195" s="4">
        <f t="shared" si="2"/>
        <v>67</v>
      </c>
      <c r="C195" s="8">
        <v>0.96511765802090566</v>
      </c>
      <c r="D195" s="8">
        <v>0.22694455404046629</v>
      </c>
      <c r="E195" s="2">
        <v>26</v>
      </c>
      <c r="F195" s="2">
        <v>13145</v>
      </c>
      <c r="G195" s="2">
        <v>70</v>
      </c>
      <c r="H195" s="2">
        <v>41</v>
      </c>
      <c r="I195" s="8">
        <v>0.38805970149253732</v>
      </c>
      <c r="J195" s="8">
        <v>0.99470298902762011</v>
      </c>
      <c r="K195" s="8">
        <v>0.31901840490797551</v>
      </c>
      <c r="L195" s="8">
        <v>0.99164282487577171</v>
      </c>
    </row>
    <row r="196" spans="1:12" x14ac:dyDescent="0.35">
      <c r="A196" s="3" t="s">
        <v>50</v>
      </c>
      <c r="B196" s="4">
        <f t="shared" si="2"/>
        <v>57</v>
      </c>
      <c r="C196" s="8">
        <v>0.99876629191125255</v>
      </c>
      <c r="D196" s="8">
        <v>0.74501048856690322</v>
      </c>
      <c r="E196" s="2">
        <v>45</v>
      </c>
      <c r="F196" s="2">
        <v>13206</v>
      </c>
      <c r="G196" s="2">
        <v>19</v>
      </c>
      <c r="H196" s="2">
        <v>12</v>
      </c>
      <c r="I196" s="8">
        <v>0.78947368421052633</v>
      </c>
      <c r="J196" s="8">
        <v>0.99856332703213613</v>
      </c>
      <c r="K196" s="8">
        <v>0.74380165289256195</v>
      </c>
      <c r="L196" s="8">
        <v>0.99766601415449485</v>
      </c>
    </row>
    <row r="197" spans="1:12" x14ac:dyDescent="0.35">
      <c r="A197" s="4" t="s">
        <v>451</v>
      </c>
      <c r="B197" s="4">
        <f t="shared" ref="B197:B258" si="3">E197+H197</f>
        <v>58</v>
      </c>
      <c r="C197" s="8">
        <v>0.97187845505559389</v>
      </c>
      <c r="D197" s="8">
        <v>0.31965989521136279</v>
      </c>
      <c r="E197" s="2">
        <v>15</v>
      </c>
      <c r="F197" s="2">
        <v>13191</v>
      </c>
      <c r="G197" s="2">
        <v>33</v>
      </c>
      <c r="H197" s="2">
        <v>43</v>
      </c>
      <c r="I197" s="8">
        <v>0.25862068965517238</v>
      </c>
      <c r="J197" s="8">
        <v>0.9975045372050817</v>
      </c>
      <c r="K197" s="8">
        <v>0.28301886792452829</v>
      </c>
      <c r="L197" s="8">
        <v>0.99427797018521302</v>
      </c>
    </row>
    <row r="198" spans="1:12" x14ac:dyDescent="0.35">
      <c r="A198" s="4" t="s">
        <v>242</v>
      </c>
      <c r="B198" s="4">
        <f t="shared" si="3"/>
        <v>140</v>
      </c>
      <c r="C198" s="8">
        <v>0.89188262277974661</v>
      </c>
      <c r="D198" s="8">
        <v>0.1176601486621765</v>
      </c>
      <c r="E198" s="2">
        <v>31</v>
      </c>
      <c r="F198" s="2">
        <v>13027</v>
      </c>
      <c r="G198" s="2">
        <v>115</v>
      </c>
      <c r="H198" s="2">
        <v>109</v>
      </c>
      <c r="I198" s="8">
        <v>0.22142857142857139</v>
      </c>
      <c r="J198" s="8">
        <v>0.99124942931060722</v>
      </c>
      <c r="K198" s="8">
        <v>0.2167832167832168</v>
      </c>
      <c r="L198" s="8">
        <v>0.98313507001957534</v>
      </c>
    </row>
    <row r="199" spans="1:12" x14ac:dyDescent="0.35">
      <c r="A199" s="4" t="s">
        <v>243</v>
      </c>
      <c r="B199" s="4">
        <f t="shared" si="3"/>
        <v>144</v>
      </c>
      <c r="C199" s="8">
        <v>0.88387930050235952</v>
      </c>
      <c r="D199" s="8">
        <v>0.1148389851965254</v>
      </c>
      <c r="E199" s="2">
        <v>33</v>
      </c>
      <c r="F199" s="2">
        <v>13010</v>
      </c>
      <c r="G199" s="2">
        <v>128</v>
      </c>
      <c r="H199" s="2">
        <v>111</v>
      </c>
      <c r="I199" s="8">
        <v>0.22916666666666671</v>
      </c>
      <c r="J199" s="8">
        <v>0.99025726899071398</v>
      </c>
      <c r="K199" s="8">
        <v>0.21639344262295079</v>
      </c>
      <c r="L199" s="8">
        <v>0.98200572202981473</v>
      </c>
    </row>
    <row r="200" spans="1:12" x14ac:dyDescent="0.35">
      <c r="A200" s="4" t="s">
        <v>452</v>
      </c>
      <c r="B200" s="4">
        <f t="shared" si="3"/>
        <v>71</v>
      </c>
      <c r="C200" s="8">
        <v>0.93267614162760215</v>
      </c>
      <c r="D200" s="8">
        <v>9.8278998628230516E-2</v>
      </c>
      <c r="E200" s="2">
        <v>16</v>
      </c>
      <c r="F200" s="2">
        <v>13094</v>
      </c>
      <c r="G200" s="2">
        <v>117</v>
      </c>
      <c r="H200" s="2">
        <v>55</v>
      </c>
      <c r="I200" s="8">
        <v>0.22535211267605629</v>
      </c>
      <c r="J200" s="8">
        <v>0.99114374384982207</v>
      </c>
      <c r="K200" s="8">
        <v>0.15686274509803921</v>
      </c>
      <c r="L200" s="8">
        <v>0.98705014305074534</v>
      </c>
    </row>
    <row r="201" spans="1:12" x14ac:dyDescent="0.35">
      <c r="A201" s="3" t="s">
        <v>292</v>
      </c>
      <c r="B201" s="4">
        <f t="shared" si="3"/>
        <v>66</v>
      </c>
      <c r="C201" s="8">
        <v>0.98228960305231494</v>
      </c>
      <c r="D201" s="8">
        <v>0.35260655676224772</v>
      </c>
      <c r="E201" s="2">
        <v>30</v>
      </c>
      <c r="F201" s="2">
        <v>13169</v>
      </c>
      <c r="G201" s="2">
        <v>47</v>
      </c>
      <c r="H201" s="2">
        <v>36</v>
      </c>
      <c r="I201" s="8">
        <v>0.45454545454545447</v>
      </c>
      <c r="J201" s="8">
        <v>0.99644370460048426</v>
      </c>
      <c r="K201" s="8">
        <v>0.41958041958041958</v>
      </c>
      <c r="L201" s="8">
        <v>0.99375094112332485</v>
      </c>
    </row>
    <row r="202" spans="1:12" x14ac:dyDescent="0.35">
      <c r="A202" s="3" t="s">
        <v>453</v>
      </c>
      <c r="B202" s="4">
        <f t="shared" si="3"/>
        <v>53</v>
      </c>
      <c r="C202" s="8">
        <v>0.99513361867937367</v>
      </c>
      <c r="D202" s="8">
        <v>0.74849923619536662</v>
      </c>
      <c r="E202" s="2">
        <v>33</v>
      </c>
      <c r="F202" s="2">
        <v>13222</v>
      </c>
      <c r="G202" s="2">
        <v>7</v>
      </c>
      <c r="H202" s="2">
        <v>20</v>
      </c>
      <c r="I202" s="8">
        <v>0.62264150943396224</v>
      </c>
      <c r="J202" s="8">
        <v>0.99947085947539493</v>
      </c>
      <c r="K202" s="8">
        <v>0.70967741935483875</v>
      </c>
      <c r="L202" s="8">
        <v>0.99796717361843101</v>
      </c>
    </row>
    <row r="203" spans="1:12" x14ac:dyDescent="0.35">
      <c r="A203" s="3" t="s">
        <v>454</v>
      </c>
      <c r="B203" s="4">
        <f t="shared" si="3"/>
        <v>50</v>
      </c>
      <c r="C203" s="8">
        <v>0.98273428053204359</v>
      </c>
      <c r="D203" s="8">
        <v>0.56508430737423387</v>
      </c>
      <c r="E203" s="2">
        <v>30</v>
      </c>
      <c r="F203" s="2">
        <v>13204</v>
      </c>
      <c r="G203" s="2">
        <v>28</v>
      </c>
      <c r="H203" s="2">
        <v>20</v>
      </c>
      <c r="I203" s="8">
        <v>0.6</v>
      </c>
      <c r="J203" s="8">
        <v>0.99788391777509067</v>
      </c>
      <c r="K203" s="8">
        <v>0.55555555555555558</v>
      </c>
      <c r="L203" s="8">
        <v>0.99638608643276616</v>
      </c>
    </row>
    <row r="204" spans="1:12" x14ac:dyDescent="0.35">
      <c r="A204" s="3" t="s">
        <v>123</v>
      </c>
      <c r="B204" s="4">
        <f t="shared" si="3"/>
        <v>46</v>
      </c>
      <c r="C204" s="8">
        <v>0.95453276308355339</v>
      </c>
      <c r="D204" s="8">
        <v>0.48725185732976101</v>
      </c>
      <c r="E204" s="2">
        <v>22</v>
      </c>
      <c r="F204" s="2">
        <v>13219</v>
      </c>
      <c r="G204" s="2">
        <v>17</v>
      </c>
      <c r="H204" s="2">
        <v>24</v>
      </c>
      <c r="I204" s="8">
        <v>0.47826086956521741</v>
      </c>
      <c r="J204" s="8">
        <v>0.99871562405560588</v>
      </c>
      <c r="K204" s="8">
        <v>0.51764705882352946</v>
      </c>
      <c r="L204" s="8">
        <v>0.99691311549465444</v>
      </c>
    </row>
    <row r="205" spans="1:12" x14ac:dyDescent="0.35">
      <c r="A205" s="3" t="s">
        <v>455</v>
      </c>
      <c r="B205" s="4">
        <f t="shared" si="3"/>
        <v>52</v>
      </c>
      <c r="C205" s="8">
        <v>0.98667219024361885</v>
      </c>
      <c r="D205" s="8">
        <v>0.62311728793009391</v>
      </c>
      <c r="E205" s="2">
        <v>33</v>
      </c>
      <c r="F205" s="2">
        <v>13202</v>
      </c>
      <c r="G205" s="2">
        <v>28</v>
      </c>
      <c r="H205" s="2">
        <v>19</v>
      </c>
      <c r="I205" s="8">
        <v>0.63461538461538458</v>
      </c>
      <c r="J205" s="8">
        <v>0.99788359788359793</v>
      </c>
      <c r="K205" s="8">
        <v>0.58407079646017701</v>
      </c>
      <c r="L205" s="8">
        <v>0.9964613762987502</v>
      </c>
    </row>
    <row r="206" spans="1:12" x14ac:dyDescent="0.35">
      <c r="A206" s="4" t="s">
        <v>456</v>
      </c>
      <c r="B206" s="4">
        <f t="shared" si="3"/>
        <v>51</v>
      </c>
      <c r="C206" s="8">
        <v>0.98338868462508577</v>
      </c>
      <c r="D206" s="8">
        <v>0.40975048086412358</v>
      </c>
      <c r="E206" s="2">
        <v>19</v>
      </c>
      <c r="F206" s="2">
        <v>13206</v>
      </c>
      <c r="G206" s="2">
        <v>25</v>
      </c>
      <c r="H206" s="2">
        <v>32</v>
      </c>
      <c r="I206" s="8">
        <v>0.37254901960784309</v>
      </c>
      <c r="J206" s="8">
        <v>0.99811049807270802</v>
      </c>
      <c r="K206" s="8">
        <v>0.4</v>
      </c>
      <c r="L206" s="8">
        <v>0.99570847763890979</v>
      </c>
    </row>
    <row r="207" spans="1:12" x14ac:dyDescent="0.35">
      <c r="A207" s="4" t="s">
        <v>221</v>
      </c>
      <c r="B207" s="4">
        <f t="shared" si="3"/>
        <v>49</v>
      </c>
      <c r="C207" s="8">
        <v>0.98584090176537631</v>
      </c>
      <c r="D207" s="8">
        <v>0.41367977358947439</v>
      </c>
      <c r="E207" s="2">
        <v>21</v>
      </c>
      <c r="F207" s="2">
        <v>13203</v>
      </c>
      <c r="G207" s="2">
        <v>30</v>
      </c>
      <c r="H207" s="2">
        <v>28</v>
      </c>
      <c r="I207" s="8">
        <v>0.42857142857142849</v>
      </c>
      <c r="J207" s="8">
        <v>0.99773294037633187</v>
      </c>
      <c r="K207" s="8">
        <v>0.42</v>
      </c>
      <c r="L207" s="8">
        <v>0.99563318777292575</v>
      </c>
    </row>
    <row r="208" spans="1:12" x14ac:dyDescent="0.35">
      <c r="A208" s="4" t="s">
        <v>218</v>
      </c>
      <c r="B208" s="4">
        <f t="shared" si="3"/>
        <v>44</v>
      </c>
      <c r="C208" s="8">
        <v>0.98548170555837877</v>
      </c>
      <c r="D208" s="8">
        <v>0.42962965219778149</v>
      </c>
      <c r="E208" s="2">
        <v>20</v>
      </c>
      <c r="F208" s="2">
        <v>13208</v>
      </c>
      <c r="G208" s="2">
        <v>30</v>
      </c>
      <c r="H208" s="2">
        <v>24</v>
      </c>
      <c r="I208" s="8">
        <v>0.45454545454545447</v>
      </c>
      <c r="J208" s="8">
        <v>0.99773379664601902</v>
      </c>
      <c r="K208" s="8">
        <v>0.42553191489361702</v>
      </c>
      <c r="L208" s="8">
        <v>0.99593434723686192</v>
      </c>
    </row>
    <row r="209" spans="1:12" x14ac:dyDescent="0.35">
      <c r="A209" s="4" t="s">
        <v>237</v>
      </c>
      <c r="B209" s="4">
        <f t="shared" si="3"/>
        <v>115</v>
      </c>
      <c r="C209" s="8">
        <v>0.89360027208997461</v>
      </c>
      <c r="D209" s="8">
        <v>0.1012617878557259</v>
      </c>
      <c r="E209" s="2">
        <v>20</v>
      </c>
      <c r="F209" s="2">
        <v>13033</v>
      </c>
      <c r="G209" s="2">
        <v>134</v>
      </c>
      <c r="H209" s="2">
        <v>95</v>
      </c>
      <c r="I209" s="8">
        <v>0.17391304347826089</v>
      </c>
      <c r="J209" s="8">
        <v>0.98982304245462138</v>
      </c>
      <c r="K209" s="8">
        <v>0.14869888475836429</v>
      </c>
      <c r="L209" s="8">
        <v>0.98275862068965514</v>
      </c>
    </row>
    <row r="210" spans="1:12" x14ac:dyDescent="0.35">
      <c r="A210" s="4" t="s">
        <v>51</v>
      </c>
      <c r="B210" s="4">
        <f t="shared" si="3"/>
        <v>64</v>
      </c>
      <c r="C210" s="8">
        <v>0.9743567010894234</v>
      </c>
      <c r="D210" s="8">
        <v>0.29742503243236018</v>
      </c>
      <c r="E210" s="2">
        <v>23</v>
      </c>
      <c r="F210" s="2">
        <v>13171</v>
      </c>
      <c r="G210" s="2">
        <v>47</v>
      </c>
      <c r="H210" s="2">
        <v>41</v>
      </c>
      <c r="I210" s="8">
        <v>0.359375</v>
      </c>
      <c r="J210" s="8">
        <v>0.99644424269934939</v>
      </c>
      <c r="K210" s="8">
        <v>0.34328358208955218</v>
      </c>
      <c r="L210" s="8">
        <v>0.99337449179340465</v>
      </c>
    </row>
    <row r="211" spans="1:12" x14ac:dyDescent="0.35">
      <c r="A211" s="3" t="s">
        <v>79</v>
      </c>
      <c r="B211" s="4">
        <f t="shared" si="3"/>
        <v>36</v>
      </c>
      <c r="C211" s="8">
        <v>0.99579957052024093</v>
      </c>
      <c r="D211" s="8">
        <v>0.48767010147744838</v>
      </c>
      <c r="E211" s="2">
        <v>23</v>
      </c>
      <c r="F211" s="2">
        <v>13225</v>
      </c>
      <c r="G211" s="2">
        <v>21</v>
      </c>
      <c r="H211" s="2">
        <v>13</v>
      </c>
      <c r="I211" s="8">
        <v>0.63888888888888884</v>
      </c>
      <c r="J211" s="8">
        <v>0.99841461573305146</v>
      </c>
      <c r="K211" s="8">
        <v>0.57499999999999996</v>
      </c>
      <c r="L211" s="8">
        <v>0.99744014455654273</v>
      </c>
    </row>
    <row r="212" spans="1:12" x14ac:dyDescent="0.35">
      <c r="A212" s="4" t="s">
        <v>227</v>
      </c>
      <c r="B212" s="4">
        <f t="shared" si="3"/>
        <v>82</v>
      </c>
      <c r="C212" s="8">
        <v>0.98787416851441234</v>
      </c>
      <c r="D212" s="8">
        <v>0.42042051559563071</v>
      </c>
      <c r="E212" s="2">
        <v>47</v>
      </c>
      <c r="F212" s="2">
        <v>13142</v>
      </c>
      <c r="G212" s="2">
        <v>58</v>
      </c>
      <c r="H212" s="2">
        <v>35</v>
      </c>
      <c r="I212" s="8">
        <v>0.57317073170731703</v>
      </c>
      <c r="J212" s="8">
        <v>0.99560606060606061</v>
      </c>
      <c r="K212" s="8">
        <v>0.50267379679144386</v>
      </c>
      <c r="L212" s="8">
        <v>0.99299804246348444</v>
      </c>
    </row>
    <row r="213" spans="1:12" x14ac:dyDescent="0.35">
      <c r="A213" s="4" t="s">
        <v>241</v>
      </c>
      <c r="B213" s="4">
        <f t="shared" si="3"/>
        <v>95</v>
      </c>
      <c r="C213" s="8">
        <v>0.89159179894074303</v>
      </c>
      <c r="D213" s="8">
        <v>8.4696796520424708E-2</v>
      </c>
      <c r="E213" s="2">
        <v>20</v>
      </c>
      <c r="F213" s="2">
        <v>13088</v>
      </c>
      <c r="G213" s="2">
        <v>99</v>
      </c>
      <c r="H213" s="2">
        <v>75</v>
      </c>
      <c r="I213" s="8">
        <v>0.2105263157894737</v>
      </c>
      <c r="J213" s="8">
        <v>0.99249260635474335</v>
      </c>
      <c r="K213" s="8">
        <v>0.18691588785046731</v>
      </c>
      <c r="L213" s="8">
        <v>0.98689956331877726</v>
      </c>
    </row>
    <row r="214" spans="1:12" x14ac:dyDescent="0.35">
      <c r="A214" s="4" t="s">
        <v>233</v>
      </c>
      <c r="B214" s="4">
        <f t="shared" si="3"/>
        <v>106</v>
      </c>
      <c r="C214" s="8">
        <v>0.91600150645541922</v>
      </c>
      <c r="D214" s="8">
        <v>0.124064246826933</v>
      </c>
      <c r="E214" s="2">
        <v>19</v>
      </c>
      <c r="F214" s="2">
        <v>13079</v>
      </c>
      <c r="G214" s="2">
        <v>97</v>
      </c>
      <c r="H214" s="2">
        <v>87</v>
      </c>
      <c r="I214" s="8">
        <v>0.17924528301886791</v>
      </c>
      <c r="J214" s="8">
        <v>0.99263812993321188</v>
      </c>
      <c r="K214" s="8">
        <v>0.1711711711711712</v>
      </c>
      <c r="L214" s="8">
        <v>0.98614666465893686</v>
      </c>
    </row>
    <row r="215" spans="1:12" x14ac:dyDescent="0.35">
      <c r="A215" s="4" t="s">
        <v>124</v>
      </c>
      <c r="B215" s="4">
        <f t="shared" si="3"/>
        <v>33</v>
      </c>
      <c r="C215" s="8">
        <v>0.98618306241523079</v>
      </c>
      <c r="D215" s="8">
        <v>0.17733641836749059</v>
      </c>
      <c r="E215" s="2">
        <v>14</v>
      </c>
      <c r="F215" s="2">
        <v>13178</v>
      </c>
      <c r="G215" s="2">
        <v>71</v>
      </c>
      <c r="H215" s="2">
        <v>19</v>
      </c>
      <c r="I215" s="8">
        <v>0.42424242424242431</v>
      </c>
      <c r="J215" s="8">
        <v>0.99464110498905578</v>
      </c>
      <c r="K215" s="8">
        <v>0.23728813559322029</v>
      </c>
      <c r="L215" s="8">
        <v>0.99322391206143656</v>
      </c>
    </row>
    <row r="216" spans="1:12" x14ac:dyDescent="0.35">
      <c r="A216" s="3" t="s">
        <v>49</v>
      </c>
      <c r="B216" s="4">
        <f t="shared" si="3"/>
        <v>48</v>
      </c>
      <c r="C216" s="8">
        <v>0.98504011132940406</v>
      </c>
      <c r="D216" s="8">
        <v>0.65873564833135745</v>
      </c>
      <c r="E216" s="2">
        <v>37</v>
      </c>
      <c r="F216" s="2">
        <v>13207</v>
      </c>
      <c r="G216" s="2">
        <v>27</v>
      </c>
      <c r="H216" s="2">
        <v>11</v>
      </c>
      <c r="I216" s="8">
        <v>0.77083333333333337</v>
      </c>
      <c r="J216" s="8">
        <v>0.99795980051382804</v>
      </c>
      <c r="K216" s="8">
        <v>0.6607142857142857</v>
      </c>
      <c r="L216" s="8">
        <v>0.99713898509260657</v>
      </c>
    </row>
    <row r="217" spans="1:12" x14ac:dyDescent="0.35">
      <c r="A217" s="3" t="s">
        <v>70</v>
      </c>
      <c r="B217" s="4">
        <f t="shared" si="3"/>
        <v>42</v>
      </c>
      <c r="C217" s="8">
        <v>0.97434541792547835</v>
      </c>
      <c r="D217" s="8">
        <v>0.34046602252543012</v>
      </c>
      <c r="E217" s="2">
        <v>20</v>
      </c>
      <c r="F217" s="2">
        <v>13216</v>
      </c>
      <c r="G217" s="2">
        <v>24</v>
      </c>
      <c r="H217" s="2">
        <v>22</v>
      </c>
      <c r="I217" s="8">
        <v>0.47619047619047622</v>
      </c>
      <c r="J217" s="8">
        <v>0.99818731117824777</v>
      </c>
      <c r="K217" s="8">
        <v>0.46511627906976738</v>
      </c>
      <c r="L217" s="8">
        <v>0.99653666616473424</v>
      </c>
    </row>
    <row r="218" spans="1:12" x14ac:dyDescent="0.35">
      <c r="A218" s="4" t="s">
        <v>234</v>
      </c>
      <c r="B218" s="4">
        <f t="shared" si="3"/>
        <v>88</v>
      </c>
      <c r="C218" s="8">
        <v>0.90862452974492536</v>
      </c>
      <c r="D218" s="8">
        <v>9.188129196337326E-2</v>
      </c>
      <c r="E218" s="2">
        <v>15</v>
      </c>
      <c r="F218" s="2">
        <v>13085</v>
      </c>
      <c r="G218" s="2">
        <v>109</v>
      </c>
      <c r="H218" s="2">
        <v>73</v>
      </c>
      <c r="I218" s="8">
        <v>0.17045454545454539</v>
      </c>
      <c r="J218" s="8">
        <v>0.99173866909201147</v>
      </c>
      <c r="K218" s="8">
        <v>0.14150943396226409</v>
      </c>
      <c r="L218" s="8">
        <v>0.98629724439090494</v>
      </c>
    </row>
    <row r="219" spans="1:12" x14ac:dyDescent="0.35">
      <c r="A219" s="3" t="s">
        <v>457</v>
      </c>
      <c r="B219" s="4">
        <f t="shared" si="3"/>
        <v>40</v>
      </c>
      <c r="C219" s="8">
        <v>0.9894625056637969</v>
      </c>
      <c r="D219" s="8">
        <v>0.2278415562300446</v>
      </c>
      <c r="E219" s="2">
        <v>17</v>
      </c>
      <c r="F219" s="2">
        <v>13209</v>
      </c>
      <c r="G219" s="2">
        <v>33</v>
      </c>
      <c r="H219" s="2">
        <v>23</v>
      </c>
      <c r="I219" s="8">
        <v>0.42499999999999999</v>
      </c>
      <c r="J219" s="8">
        <v>0.99750792931581334</v>
      </c>
      <c r="K219" s="8">
        <v>0.37777777777777782</v>
      </c>
      <c r="L219" s="8">
        <v>0.99578376750489384</v>
      </c>
    </row>
    <row r="220" spans="1:12" x14ac:dyDescent="0.35">
      <c r="A220" s="4" t="s">
        <v>458</v>
      </c>
      <c r="B220" s="4">
        <f t="shared" si="3"/>
        <v>29</v>
      </c>
      <c r="C220" s="8">
        <v>0.98388393519229211</v>
      </c>
      <c r="D220" s="8">
        <v>0.13563003006010491</v>
      </c>
      <c r="E220" s="2">
        <v>6</v>
      </c>
      <c r="F220" s="2">
        <v>13238</v>
      </c>
      <c r="G220" s="2">
        <v>15</v>
      </c>
      <c r="H220" s="2">
        <v>23</v>
      </c>
      <c r="I220" s="8">
        <v>0.2068965517241379</v>
      </c>
      <c r="J220" s="8">
        <v>0.99886818078925521</v>
      </c>
      <c r="K220" s="8">
        <v>0.24</v>
      </c>
      <c r="L220" s="8">
        <v>0.99713898509260657</v>
      </c>
    </row>
    <row r="221" spans="1:12" x14ac:dyDescent="0.35">
      <c r="A221" s="3" t="s">
        <v>77</v>
      </c>
      <c r="B221" s="4">
        <f t="shared" si="3"/>
        <v>28</v>
      </c>
      <c r="C221" s="8">
        <v>0.98326920175041499</v>
      </c>
      <c r="D221" s="8">
        <v>0.56212343987062285</v>
      </c>
      <c r="E221" s="2">
        <v>16</v>
      </c>
      <c r="F221" s="2">
        <v>13247</v>
      </c>
      <c r="G221" s="2">
        <v>7</v>
      </c>
      <c r="H221" s="2">
        <v>12</v>
      </c>
      <c r="I221" s="8">
        <v>0.5714285714285714</v>
      </c>
      <c r="J221" s="8">
        <v>0.99947185755243695</v>
      </c>
      <c r="K221" s="8">
        <v>0.62745098039215685</v>
      </c>
      <c r="L221" s="8">
        <v>0.99856949254630323</v>
      </c>
    </row>
    <row r="222" spans="1:12" x14ac:dyDescent="0.35">
      <c r="A222" s="4" t="s">
        <v>1</v>
      </c>
      <c r="B222" s="4">
        <f t="shared" si="3"/>
        <v>53</v>
      </c>
      <c r="C222" s="8">
        <v>0.98016293534644439</v>
      </c>
      <c r="D222" s="8">
        <v>0.2626251549965089</v>
      </c>
      <c r="E222" s="2">
        <v>20</v>
      </c>
      <c r="F222" s="2">
        <v>13187</v>
      </c>
      <c r="G222" s="2">
        <v>42</v>
      </c>
      <c r="H222" s="2">
        <v>33</v>
      </c>
      <c r="I222" s="8">
        <v>0.37735849056603782</v>
      </c>
      <c r="J222" s="8">
        <v>0.99682515685236983</v>
      </c>
      <c r="K222" s="8">
        <v>0.34782608695652167</v>
      </c>
      <c r="L222" s="8">
        <v>0.99435326005119706</v>
      </c>
    </row>
    <row r="223" spans="1:12" x14ac:dyDescent="0.35">
      <c r="A223" s="4" t="s">
        <v>275</v>
      </c>
      <c r="B223" s="4">
        <f t="shared" si="3"/>
        <v>30</v>
      </c>
      <c r="C223" s="8">
        <v>0.95648958647751281</v>
      </c>
      <c r="D223" s="8">
        <v>9.8848213836666185E-2</v>
      </c>
      <c r="E223" s="2">
        <v>5</v>
      </c>
      <c r="F223" s="2">
        <v>13228</v>
      </c>
      <c r="G223" s="2">
        <v>24</v>
      </c>
      <c r="H223" s="2">
        <v>25</v>
      </c>
      <c r="I223" s="8">
        <v>0.16666666666666671</v>
      </c>
      <c r="J223" s="8">
        <v>0.99818895261092666</v>
      </c>
      <c r="K223" s="8">
        <v>0.16949152542372881</v>
      </c>
      <c r="L223" s="8">
        <v>0.99631079656678212</v>
      </c>
    </row>
    <row r="224" spans="1:12" x14ac:dyDescent="0.35">
      <c r="A224" s="3" t="s">
        <v>38</v>
      </c>
      <c r="B224" s="4">
        <f t="shared" si="3"/>
        <v>26</v>
      </c>
      <c r="C224" s="8">
        <v>0.99996518267489898</v>
      </c>
      <c r="D224" s="8">
        <v>0.98370607390256226</v>
      </c>
      <c r="E224" s="2">
        <v>24</v>
      </c>
      <c r="F224" s="2">
        <v>13254</v>
      </c>
      <c r="G224" s="2">
        <v>2</v>
      </c>
      <c r="H224" s="2">
        <v>2</v>
      </c>
      <c r="I224" s="8">
        <v>0.92307692307692313</v>
      </c>
      <c r="J224" s="8">
        <v>0.99984912492456246</v>
      </c>
      <c r="K224" s="8">
        <v>0.92307692307692313</v>
      </c>
      <c r="L224" s="8">
        <v>0.99969884053606384</v>
      </c>
    </row>
    <row r="225" spans="1:12" x14ac:dyDescent="0.35">
      <c r="A225" s="4" t="s">
        <v>459</v>
      </c>
      <c r="B225" s="4">
        <f t="shared" si="3"/>
        <v>25</v>
      </c>
      <c r="C225" s="8">
        <v>0.96954062004978514</v>
      </c>
      <c r="D225" s="8">
        <v>8.3818769306388916E-2</v>
      </c>
      <c r="E225" s="2">
        <v>7</v>
      </c>
      <c r="F225" s="2">
        <v>13218</v>
      </c>
      <c r="G225" s="2">
        <v>39</v>
      </c>
      <c r="H225" s="2">
        <v>18</v>
      </c>
      <c r="I225" s="8">
        <v>0.28000000000000003</v>
      </c>
      <c r="J225" s="8">
        <v>0.99705815795428832</v>
      </c>
      <c r="K225" s="8">
        <v>0.19718309859154931</v>
      </c>
      <c r="L225" s="8">
        <v>0.99570847763890979</v>
      </c>
    </row>
    <row r="226" spans="1:12" x14ac:dyDescent="0.35">
      <c r="A226" s="4" t="s">
        <v>194</v>
      </c>
      <c r="B226" s="4">
        <f t="shared" si="3"/>
        <v>24</v>
      </c>
      <c r="C226" s="8">
        <v>0.81871637250465135</v>
      </c>
      <c r="D226" s="8">
        <v>9.6170625046784163E-3</v>
      </c>
      <c r="E226" s="2">
        <v>1</v>
      </c>
      <c r="F226" s="2">
        <v>13237</v>
      </c>
      <c r="G226" s="2">
        <v>21</v>
      </c>
      <c r="H226" s="2">
        <v>23</v>
      </c>
      <c r="I226" s="8">
        <v>4.1666666666666657E-2</v>
      </c>
      <c r="J226" s="8">
        <v>0.99841605068637806</v>
      </c>
      <c r="K226" s="8">
        <v>4.3478260869565223E-2</v>
      </c>
      <c r="L226" s="8">
        <v>0.99668724589670232</v>
      </c>
    </row>
    <row r="227" spans="1:12" x14ac:dyDescent="0.35">
      <c r="A227" s="3" t="s">
        <v>52</v>
      </c>
      <c r="B227" s="4">
        <f t="shared" si="3"/>
        <v>24</v>
      </c>
      <c r="C227" s="8">
        <v>0.99706466535927996</v>
      </c>
      <c r="D227" s="8">
        <v>0.4770498544109108</v>
      </c>
      <c r="E227" s="2">
        <v>10</v>
      </c>
      <c r="F227" s="2">
        <v>13249</v>
      </c>
      <c r="G227" s="2">
        <v>9</v>
      </c>
      <c r="H227" s="2">
        <v>14</v>
      </c>
      <c r="I227" s="8">
        <v>0.41666666666666669</v>
      </c>
      <c r="J227" s="8">
        <v>0.9993211645798763</v>
      </c>
      <c r="K227" s="8">
        <v>0.46511627906976738</v>
      </c>
      <c r="L227" s="8">
        <v>0.99826833308236707</v>
      </c>
    </row>
    <row r="228" spans="1:12" x14ac:dyDescent="0.35">
      <c r="A228" s="4" t="s">
        <v>460</v>
      </c>
      <c r="B228" s="4">
        <f t="shared" si="3"/>
        <v>20</v>
      </c>
      <c r="C228" s="8">
        <v>0.98595234504599605</v>
      </c>
      <c r="D228" s="8">
        <v>6.904429086254131E-2</v>
      </c>
      <c r="E228" s="2">
        <v>2</v>
      </c>
      <c r="F228" s="2">
        <v>13241</v>
      </c>
      <c r="G228" s="2">
        <v>21</v>
      </c>
      <c r="H228" s="2">
        <v>18</v>
      </c>
      <c r="I228" s="8">
        <v>0.1</v>
      </c>
      <c r="J228" s="8">
        <v>0.99841652842708495</v>
      </c>
      <c r="K228" s="8">
        <v>9.3023255813953487E-2</v>
      </c>
      <c r="L228" s="8">
        <v>0.99706369522662253</v>
      </c>
    </row>
    <row r="229" spans="1:12" x14ac:dyDescent="0.35">
      <c r="A229" s="4" t="s">
        <v>183</v>
      </c>
      <c r="B229" s="4">
        <f t="shared" si="3"/>
        <v>37</v>
      </c>
      <c r="C229" s="8">
        <v>0.93496985093814078</v>
      </c>
      <c r="D229" s="8">
        <v>0.17220934835401111</v>
      </c>
      <c r="E229" s="2">
        <v>11</v>
      </c>
      <c r="F229" s="2">
        <v>13220</v>
      </c>
      <c r="G229" s="2">
        <v>25</v>
      </c>
      <c r="H229" s="2">
        <v>26</v>
      </c>
      <c r="I229" s="8">
        <v>0.29729729729729731</v>
      </c>
      <c r="J229" s="8">
        <v>0.99811249528123824</v>
      </c>
      <c r="K229" s="8">
        <v>0.30136986301369861</v>
      </c>
      <c r="L229" s="8">
        <v>0.99616021683481404</v>
      </c>
    </row>
    <row r="230" spans="1:12" x14ac:dyDescent="0.35">
      <c r="A230" s="4" t="s">
        <v>100</v>
      </c>
      <c r="B230" s="4">
        <f t="shared" si="3"/>
        <v>29</v>
      </c>
      <c r="C230" s="8">
        <v>0.99495234650840281</v>
      </c>
      <c r="D230" s="8">
        <v>0.31020733811994072</v>
      </c>
      <c r="E230" s="2">
        <v>18</v>
      </c>
      <c r="F230" s="2">
        <v>13217</v>
      </c>
      <c r="G230" s="2">
        <v>36</v>
      </c>
      <c r="H230" s="2">
        <v>11</v>
      </c>
      <c r="I230" s="8">
        <v>0.62068965517241381</v>
      </c>
      <c r="J230" s="8">
        <v>0.9972836338942126</v>
      </c>
      <c r="K230" s="8">
        <v>0.43373493975903621</v>
      </c>
      <c r="L230" s="8">
        <v>0.9964613762987502</v>
      </c>
    </row>
    <row r="231" spans="1:12" x14ac:dyDescent="0.35">
      <c r="A231" s="4" t="s">
        <v>211</v>
      </c>
      <c r="B231" s="4">
        <f t="shared" si="3"/>
        <v>61</v>
      </c>
      <c r="C231" s="8">
        <v>0.91626709122719574</v>
      </c>
      <c r="D231" s="8">
        <v>4.7660613922441773E-2</v>
      </c>
      <c r="E231" s="2">
        <v>6</v>
      </c>
      <c r="F231" s="2">
        <v>13122</v>
      </c>
      <c r="G231" s="2">
        <v>99</v>
      </c>
      <c r="H231" s="2">
        <v>55</v>
      </c>
      <c r="I231" s="8">
        <v>9.8360655737704916E-2</v>
      </c>
      <c r="J231" s="8">
        <v>0.99251191286589513</v>
      </c>
      <c r="K231" s="8">
        <v>7.2289156626506021E-2</v>
      </c>
      <c r="L231" s="8">
        <v>0.98840536063845807</v>
      </c>
    </row>
    <row r="232" spans="1:12" x14ac:dyDescent="0.35">
      <c r="A232" s="4" t="s">
        <v>37</v>
      </c>
      <c r="B232" s="4">
        <f t="shared" si="3"/>
        <v>24</v>
      </c>
      <c r="C232" s="8">
        <v>0.9606385452808367</v>
      </c>
      <c r="D232" s="8">
        <v>4.5578327892534021E-2</v>
      </c>
      <c r="E232" s="2">
        <v>5</v>
      </c>
      <c r="F232" s="2">
        <v>13164</v>
      </c>
      <c r="G232" s="2">
        <v>94</v>
      </c>
      <c r="H232" s="2">
        <v>19</v>
      </c>
      <c r="I232" s="8">
        <v>0.20833333333333329</v>
      </c>
      <c r="J232" s="8">
        <v>0.9929099411675969</v>
      </c>
      <c r="K232" s="8">
        <v>8.1300813008130079E-2</v>
      </c>
      <c r="L232" s="8">
        <v>0.99149224514380363</v>
      </c>
    </row>
    <row r="233" spans="1:12" x14ac:dyDescent="0.35">
      <c r="A233" s="4" t="s">
        <v>461</v>
      </c>
      <c r="B233" s="4">
        <f t="shared" si="3"/>
        <v>20</v>
      </c>
      <c r="C233" s="8">
        <v>0.98251771980093494</v>
      </c>
      <c r="D233" s="8">
        <v>0.17200964134634381</v>
      </c>
      <c r="E233" s="2">
        <v>7</v>
      </c>
      <c r="F233" s="2">
        <v>13238</v>
      </c>
      <c r="G233" s="2">
        <v>24</v>
      </c>
      <c r="H233" s="2">
        <v>13</v>
      </c>
      <c r="I233" s="8">
        <v>0.35</v>
      </c>
      <c r="J233" s="8">
        <v>0.9981903182023828</v>
      </c>
      <c r="K233" s="8">
        <v>0.27450980392156871</v>
      </c>
      <c r="L233" s="8">
        <v>0.99721427495859061</v>
      </c>
    </row>
    <row r="234" spans="1:12" x14ac:dyDescent="0.35">
      <c r="A234" s="4" t="s">
        <v>31</v>
      </c>
      <c r="B234" s="4">
        <f t="shared" si="3"/>
        <v>22</v>
      </c>
      <c r="C234" s="8">
        <v>0.98142396818867406</v>
      </c>
      <c r="D234" s="8">
        <v>6.7567209045396537E-2</v>
      </c>
      <c r="E234" s="2">
        <v>5</v>
      </c>
      <c r="F234" s="2">
        <v>13195</v>
      </c>
      <c r="G234" s="2">
        <v>65</v>
      </c>
      <c r="H234" s="2">
        <v>17</v>
      </c>
      <c r="I234" s="8">
        <v>0.22727272727272729</v>
      </c>
      <c r="J234" s="8">
        <v>0.99509803921568629</v>
      </c>
      <c r="K234" s="8">
        <v>0.108695652173913</v>
      </c>
      <c r="L234" s="8">
        <v>0.99382623098930889</v>
      </c>
    </row>
    <row r="235" spans="1:12" x14ac:dyDescent="0.35">
      <c r="A235" s="4" t="s">
        <v>7</v>
      </c>
      <c r="B235" s="4">
        <f t="shared" si="3"/>
        <v>17</v>
      </c>
      <c r="C235" s="8">
        <v>0.9784971508392275</v>
      </c>
      <c r="D235" s="8">
        <v>0.38372890757717099</v>
      </c>
      <c r="E235" s="2">
        <v>5</v>
      </c>
      <c r="F235" s="2">
        <v>13264</v>
      </c>
      <c r="G235" s="2">
        <v>1</v>
      </c>
      <c r="H235" s="2">
        <v>12</v>
      </c>
      <c r="I235" s="8">
        <v>0.29411764705882348</v>
      </c>
      <c r="J235" s="8">
        <v>0.99992461364493024</v>
      </c>
      <c r="K235" s="8">
        <v>0.43478260869565222</v>
      </c>
      <c r="L235" s="8">
        <v>0.99902123174220747</v>
      </c>
    </row>
    <row r="236" spans="1:12" x14ac:dyDescent="0.35">
      <c r="A236" s="3" t="s">
        <v>61</v>
      </c>
      <c r="B236" s="4">
        <f t="shared" si="3"/>
        <v>22</v>
      </c>
      <c r="C236" s="8">
        <v>0.96679350061703007</v>
      </c>
      <c r="D236" s="8">
        <v>0.42636504788765789</v>
      </c>
      <c r="E236" s="2">
        <v>11</v>
      </c>
      <c r="F236" s="2">
        <v>13251</v>
      </c>
      <c r="G236" s="2">
        <v>9</v>
      </c>
      <c r="H236" s="2">
        <v>11</v>
      </c>
      <c r="I236" s="8">
        <v>0.5</v>
      </c>
      <c r="J236" s="8">
        <v>0.99932126696832579</v>
      </c>
      <c r="K236" s="8">
        <v>0.52380952380952384</v>
      </c>
      <c r="L236" s="8">
        <v>0.99849420268031919</v>
      </c>
    </row>
    <row r="237" spans="1:12" x14ac:dyDescent="0.35">
      <c r="A237" s="4" t="s">
        <v>462</v>
      </c>
      <c r="B237" s="4">
        <f t="shared" si="3"/>
        <v>15</v>
      </c>
      <c r="C237" s="8">
        <v>0.95037813120273362</v>
      </c>
      <c r="D237" s="8">
        <v>0.1078667794618722</v>
      </c>
      <c r="E237" s="2">
        <v>2</v>
      </c>
      <c r="F237" s="2">
        <v>13243</v>
      </c>
      <c r="G237" s="2">
        <v>24</v>
      </c>
      <c r="H237" s="2">
        <v>13</v>
      </c>
      <c r="I237" s="8">
        <v>0.1333333333333333</v>
      </c>
      <c r="J237" s="8">
        <v>0.99819100022612495</v>
      </c>
      <c r="K237" s="8">
        <v>9.7560975609756101E-2</v>
      </c>
      <c r="L237" s="8">
        <v>0.99721427495859061</v>
      </c>
    </row>
    <row r="238" spans="1:12" x14ac:dyDescent="0.35">
      <c r="A238" s="4" t="s">
        <v>270</v>
      </c>
      <c r="B238" s="4">
        <f t="shared" si="3"/>
        <v>32</v>
      </c>
      <c r="C238" s="8">
        <v>0.92914150943396234</v>
      </c>
      <c r="D238" s="8">
        <v>2.5013899404274249E-2</v>
      </c>
      <c r="E238" s="2">
        <v>2</v>
      </c>
      <c r="F238" s="2">
        <v>13187</v>
      </c>
      <c r="G238" s="2">
        <v>63</v>
      </c>
      <c r="H238" s="2">
        <v>30</v>
      </c>
      <c r="I238" s="8">
        <v>6.25E-2</v>
      </c>
      <c r="J238" s="8">
        <v>0.99524528301886794</v>
      </c>
      <c r="K238" s="8">
        <v>4.1237113402061848E-2</v>
      </c>
      <c r="L238" s="8">
        <v>0.99299804246348444</v>
      </c>
    </row>
    <row r="239" spans="1:12" x14ac:dyDescent="0.35">
      <c r="A239" s="3" t="s">
        <v>147</v>
      </c>
      <c r="B239" s="4">
        <f t="shared" si="3"/>
        <v>20</v>
      </c>
      <c r="C239" s="8">
        <v>0.89194314583019152</v>
      </c>
      <c r="D239" s="8">
        <v>0.4969941715517322</v>
      </c>
      <c r="E239" s="2">
        <v>10</v>
      </c>
      <c r="F239" s="2">
        <v>13251</v>
      </c>
      <c r="G239" s="2">
        <v>11</v>
      </c>
      <c r="H239" s="2">
        <v>10</v>
      </c>
      <c r="I239" s="8">
        <v>0.5</v>
      </c>
      <c r="J239" s="8">
        <v>0.99917056250942538</v>
      </c>
      <c r="K239" s="8">
        <v>0.48780487804878048</v>
      </c>
      <c r="L239" s="8">
        <v>0.99841891281433515</v>
      </c>
    </row>
    <row r="240" spans="1:12" x14ac:dyDescent="0.35">
      <c r="A240" s="4" t="s">
        <v>139</v>
      </c>
      <c r="B240" s="4">
        <f t="shared" si="3"/>
        <v>16</v>
      </c>
      <c r="C240" s="8">
        <v>0.80783346524951005</v>
      </c>
      <c r="D240" s="8">
        <v>5.7102472900977582E-3</v>
      </c>
      <c r="E240" s="2">
        <v>2</v>
      </c>
      <c r="F240" s="2">
        <v>13068</v>
      </c>
      <c r="G240" s="2">
        <v>198</v>
      </c>
      <c r="H240" s="2">
        <v>14</v>
      </c>
      <c r="I240" s="8">
        <v>0.125</v>
      </c>
      <c r="J240" s="8">
        <v>0.9850746268656716</v>
      </c>
      <c r="K240" s="8">
        <v>1.8518518518518521E-2</v>
      </c>
      <c r="L240" s="8">
        <v>0.98403854841138383</v>
      </c>
    </row>
    <row r="241" spans="1:12" x14ac:dyDescent="0.35">
      <c r="A241" s="4" t="s">
        <v>30</v>
      </c>
      <c r="B241" s="4">
        <f t="shared" si="3"/>
        <v>40</v>
      </c>
      <c r="C241" s="8">
        <v>0.93725740069475905</v>
      </c>
      <c r="D241" s="8">
        <v>0.34751913785834909</v>
      </c>
      <c r="E241" s="2">
        <v>19</v>
      </c>
      <c r="F241" s="2">
        <v>13214</v>
      </c>
      <c r="G241" s="2">
        <v>28</v>
      </c>
      <c r="H241" s="2">
        <v>21</v>
      </c>
      <c r="I241" s="8">
        <v>0.47499999999999998</v>
      </c>
      <c r="J241" s="8">
        <v>0.99788551578311435</v>
      </c>
      <c r="K241" s="8">
        <v>0.43678160919540232</v>
      </c>
      <c r="L241" s="8">
        <v>0.99631079656678212</v>
      </c>
    </row>
    <row r="242" spans="1:12" x14ac:dyDescent="0.35">
      <c r="A242" s="3" t="s">
        <v>463</v>
      </c>
      <c r="B242" s="4">
        <f t="shared" si="3"/>
        <v>12</v>
      </c>
      <c r="C242" s="8">
        <v>0.9992087415222306</v>
      </c>
      <c r="D242" s="8">
        <v>0.62910568688754964</v>
      </c>
      <c r="E242" s="2">
        <v>8</v>
      </c>
      <c r="F242" s="2">
        <v>13263</v>
      </c>
      <c r="G242" s="2">
        <v>7</v>
      </c>
      <c r="H242" s="2">
        <v>4</v>
      </c>
      <c r="I242" s="8">
        <v>0.66666666666666663</v>
      </c>
      <c r="J242" s="8">
        <v>0.99947249434815377</v>
      </c>
      <c r="K242" s="8">
        <v>0.59259259259259256</v>
      </c>
      <c r="L242" s="8">
        <v>0.99917181147417555</v>
      </c>
    </row>
    <row r="243" spans="1:12" x14ac:dyDescent="0.35">
      <c r="A243" s="4" t="s">
        <v>67</v>
      </c>
      <c r="B243" s="4">
        <f t="shared" si="3"/>
        <v>19</v>
      </c>
      <c r="C243" s="8">
        <v>0.91846331503946477</v>
      </c>
      <c r="D243" s="8">
        <v>0.1137138759819146</v>
      </c>
      <c r="E243" s="2">
        <v>3</v>
      </c>
      <c r="F243" s="2">
        <v>13228</v>
      </c>
      <c r="G243" s="2">
        <v>35</v>
      </c>
      <c r="H243" s="2">
        <v>16</v>
      </c>
      <c r="I243" s="8">
        <v>0.15789473684210531</v>
      </c>
      <c r="J243" s="8">
        <v>0.99736107969539323</v>
      </c>
      <c r="K243" s="8">
        <v>0.10526315789473679</v>
      </c>
      <c r="L243" s="8">
        <v>0.99616021683481404</v>
      </c>
    </row>
    <row r="244" spans="1:12" x14ac:dyDescent="0.35">
      <c r="A244" s="4" t="s">
        <v>119</v>
      </c>
      <c r="B244" s="4">
        <f t="shared" si="3"/>
        <v>12</v>
      </c>
      <c r="C244" s="8">
        <v>0.80598467721677969</v>
      </c>
      <c r="D244" s="8">
        <v>5.7429087538983931E-2</v>
      </c>
      <c r="E244" s="2">
        <v>2</v>
      </c>
      <c r="F244" s="2">
        <v>13262</v>
      </c>
      <c r="G244" s="2">
        <v>8</v>
      </c>
      <c r="H244" s="2">
        <v>10</v>
      </c>
      <c r="I244" s="8">
        <v>0.16666666666666671</v>
      </c>
      <c r="J244" s="8">
        <v>0.99939713639788996</v>
      </c>
      <c r="K244" s="8">
        <v>0.1818181818181818</v>
      </c>
      <c r="L244" s="8">
        <v>0.99864478241228727</v>
      </c>
    </row>
    <row r="245" spans="1:12" x14ac:dyDescent="0.35">
      <c r="A245" s="4" t="s">
        <v>232</v>
      </c>
      <c r="B245" s="4">
        <f t="shared" si="3"/>
        <v>44</v>
      </c>
      <c r="C245" s="8">
        <v>0.9421500089274677</v>
      </c>
      <c r="D245" s="8">
        <v>0.1081588842661127</v>
      </c>
      <c r="E245" s="2">
        <v>8</v>
      </c>
      <c r="F245" s="2">
        <v>13191</v>
      </c>
      <c r="G245" s="2">
        <v>47</v>
      </c>
      <c r="H245" s="2">
        <v>36</v>
      </c>
      <c r="I245" s="8">
        <v>0.1818181818181818</v>
      </c>
      <c r="J245" s="8">
        <v>0.99644961474542981</v>
      </c>
      <c r="K245" s="8">
        <v>0.1616161616161616</v>
      </c>
      <c r="L245" s="8">
        <v>0.99375094112332485</v>
      </c>
    </row>
    <row r="246" spans="1:12" x14ac:dyDescent="0.35">
      <c r="A246" s="4" t="s">
        <v>464</v>
      </c>
      <c r="B246" s="4">
        <f t="shared" si="3"/>
        <v>10</v>
      </c>
      <c r="C246" s="8">
        <v>0.79983423749246529</v>
      </c>
      <c r="D246" s="8">
        <v>3.1406588713301042E-3</v>
      </c>
      <c r="E246" s="2">
        <v>1</v>
      </c>
      <c r="F246" s="2">
        <v>13103</v>
      </c>
      <c r="G246" s="2">
        <v>169</v>
      </c>
      <c r="H246" s="2">
        <v>9</v>
      </c>
      <c r="I246" s="8">
        <v>0.1</v>
      </c>
      <c r="J246" s="8">
        <v>0.98726642555756483</v>
      </c>
      <c r="K246" s="8">
        <v>1.111111111111111E-2</v>
      </c>
      <c r="L246" s="8">
        <v>0.9865984038548411</v>
      </c>
    </row>
    <row r="247" spans="1:12" x14ac:dyDescent="0.35">
      <c r="A247" s="4" t="s">
        <v>465</v>
      </c>
      <c r="B247" s="4">
        <f t="shared" si="3"/>
        <v>19</v>
      </c>
      <c r="C247" s="8">
        <v>0.98869034155168523</v>
      </c>
      <c r="D247" s="8">
        <v>0.20812746153820219</v>
      </c>
      <c r="E247" s="2">
        <v>5</v>
      </c>
      <c r="F247" s="2">
        <v>13248</v>
      </c>
      <c r="G247" s="2">
        <v>15</v>
      </c>
      <c r="H247" s="2">
        <v>14</v>
      </c>
      <c r="I247" s="8">
        <v>0.26315789473684209</v>
      </c>
      <c r="J247" s="8">
        <v>0.99886903415516848</v>
      </c>
      <c r="K247" s="8">
        <v>0.25641025641025639</v>
      </c>
      <c r="L247" s="8">
        <v>0.99781659388646293</v>
      </c>
    </row>
    <row r="248" spans="1:12" x14ac:dyDescent="0.35">
      <c r="A248" s="3" t="s">
        <v>43</v>
      </c>
      <c r="B248" s="4">
        <f t="shared" si="3"/>
        <v>10</v>
      </c>
      <c r="C248" s="8">
        <v>0.97962628089210368</v>
      </c>
      <c r="D248" s="8">
        <v>0.4448317293743379</v>
      </c>
      <c r="E248" s="2">
        <v>4</v>
      </c>
      <c r="F248" s="2">
        <v>13267</v>
      </c>
      <c r="G248" s="2">
        <v>5</v>
      </c>
      <c r="H248" s="2">
        <v>6</v>
      </c>
      <c r="I248" s="8">
        <v>0.4</v>
      </c>
      <c r="J248" s="8">
        <v>0.99962326702833026</v>
      </c>
      <c r="K248" s="8">
        <v>0.42105263157894729</v>
      </c>
      <c r="L248" s="8">
        <v>0.99917181147417555</v>
      </c>
    </row>
    <row r="249" spans="1:12" x14ac:dyDescent="0.35">
      <c r="A249" s="4" t="s">
        <v>240</v>
      </c>
      <c r="B249" s="4">
        <f t="shared" si="3"/>
        <v>29</v>
      </c>
      <c r="C249" s="8">
        <v>0.85425290825499489</v>
      </c>
      <c r="D249" s="8">
        <v>1.3272654716154641E-2</v>
      </c>
      <c r="E249" s="2">
        <v>1</v>
      </c>
      <c r="F249" s="2">
        <v>13165</v>
      </c>
      <c r="G249" s="2">
        <v>88</v>
      </c>
      <c r="H249" s="2">
        <v>28</v>
      </c>
      <c r="I249" s="8">
        <v>3.4482758620689648E-2</v>
      </c>
      <c r="J249" s="8">
        <v>0.99335999396363084</v>
      </c>
      <c r="K249" s="8">
        <v>1.6949152542372881E-2</v>
      </c>
      <c r="L249" s="8">
        <v>0.99126637554585151</v>
      </c>
    </row>
    <row r="250" spans="1:12" x14ac:dyDescent="0.35">
      <c r="A250" s="3" t="s">
        <v>64</v>
      </c>
      <c r="B250" s="4">
        <f t="shared" si="3"/>
        <v>7</v>
      </c>
      <c r="C250" s="8">
        <v>0.95367231638418082</v>
      </c>
      <c r="D250" s="8">
        <v>0.52006631803685099</v>
      </c>
      <c r="E250" s="2">
        <v>3</v>
      </c>
      <c r="F250" s="2">
        <v>13275</v>
      </c>
      <c r="G250" s="2">
        <v>0</v>
      </c>
      <c r="H250" s="2">
        <v>4</v>
      </c>
      <c r="I250" s="8">
        <v>0.42857142857142849</v>
      </c>
      <c r="J250" s="8">
        <v>1</v>
      </c>
      <c r="K250" s="8">
        <v>0.6</v>
      </c>
      <c r="L250" s="8">
        <v>0.99969884053606384</v>
      </c>
    </row>
    <row r="251" spans="1:12" x14ac:dyDescent="0.35">
      <c r="A251" s="4" t="s">
        <v>46</v>
      </c>
      <c r="B251" s="4">
        <f t="shared" si="3"/>
        <v>9</v>
      </c>
      <c r="C251" s="8">
        <v>0.99434105996299926</v>
      </c>
      <c r="D251" s="8">
        <v>0.24195924122640999</v>
      </c>
      <c r="E251" s="2">
        <v>2</v>
      </c>
      <c r="F251" s="2">
        <v>13265</v>
      </c>
      <c r="G251" s="2">
        <v>8</v>
      </c>
      <c r="H251" s="2">
        <v>7</v>
      </c>
      <c r="I251" s="8">
        <v>0.22222222222222221</v>
      </c>
      <c r="J251" s="8">
        <v>0.99939727265878098</v>
      </c>
      <c r="K251" s="8">
        <v>0.2105263157894737</v>
      </c>
      <c r="L251" s="8">
        <v>0.99887065201023939</v>
      </c>
    </row>
    <row r="252" spans="1:12" x14ac:dyDescent="0.35">
      <c r="A252" s="4" t="s">
        <v>466</v>
      </c>
      <c r="B252" s="4">
        <f t="shared" si="3"/>
        <v>5</v>
      </c>
      <c r="C252" s="8">
        <v>0.95987045266249904</v>
      </c>
      <c r="D252" s="8">
        <v>5.6801622932103397E-2</v>
      </c>
      <c r="E252" s="2">
        <v>1</v>
      </c>
      <c r="F252" s="2">
        <v>13268</v>
      </c>
      <c r="G252" s="2">
        <v>9</v>
      </c>
      <c r="H252" s="2">
        <v>4</v>
      </c>
      <c r="I252" s="8">
        <v>0.2</v>
      </c>
      <c r="J252" s="8">
        <v>0.99932213602470432</v>
      </c>
      <c r="K252" s="8">
        <v>0.1333333333333333</v>
      </c>
      <c r="L252" s="8">
        <v>0.99902123174220747</v>
      </c>
    </row>
    <row r="253" spans="1:12" x14ac:dyDescent="0.35">
      <c r="A253" s="4" t="s">
        <v>217</v>
      </c>
      <c r="B253" s="4">
        <f t="shared" si="3"/>
        <v>8</v>
      </c>
      <c r="C253" s="8">
        <v>0.91338330571041126</v>
      </c>
      <c r="D253" s="8">
        <v>3.093568086277074E-2</v>
      </c>
      <c r="E253" s="2">
        <v>2</v>
      </c>
      <c r="F253" s="2">
        <v>13237</v>
      </c>
      <c r="G253" s="2">
        <v>37</v>
      </c>
      <c r="H253" s="2">
        <v>6</v>
      </c>
      <c r="I253" s="8">
        <v>0.25</v>
      </c>
      <c r="J253" s="8">
        <v>0.99721259605243329</v>
      </c>
      <c r="K253" s="8">
        <v>8.5106382978723402E-2</v>
      </c>
      <c r="L253" s="8">
        <v>0.99676253576268636</v>
      </c>
    </row>
    <row r="254" spans="1:12" x14ac:dyDescent="0.35">
      <c r="A254" s="4" t="s">
        <v>467</v>
      </c>
      <c r="B254" s="4">
        <f t="shared" si="3"/>
        <v>6</v>
      </c>
      <c r="C254" s="8">
        <v>0.99118710454956316</v>
      </c>
      <c r="D254" s="8">
        <v>0.21644387270513349</v>
      </c>
      <c r="E254" s="2">
        <v>1</v>
      </c>
      <c r="F254" s="2">
        <v>13275</v>
      </c>
      <c r="G254" s="2">
        <v>1</v>
      </c>
      <c r="H254" s="2">
        <v>5</v>
      </c>
      <c r="I254" s="8">
        <v>0.16666666666666671</v>
      </c>
      <c r="J254" s="8">
        <v>0.99992467610726121</v>
      </c>
      <c r="K254" s="8">
        <v>0.25</v>
      </c>
      <c r="L254" s="8">
        <v>0.99954826080409576</v>
      </c>
    </row>
    <row r="255" spans="1:12" x14ac:dyDescent="0.35">
      <c r="A255" s="4" t="s">
        <v>468</v>
      </c>
      <c r="B255" s="4">
        <f t="shared" si="3"/>
        <v>6</v>
      </c>
      <c r="C255" s="8">
        <v>0.9914884001205182</v>
      </c>
      <c r="D255" s="8">
        <v>5.1270942031811602E-2</v>
      </c>
      <c r="E255" s="2">
        <v>4</v>
      </c>
      <c r="F255" s="2">
        <v>13215</v>
      </c>
      <c r="G255" s="2">
        <v>61</v>
      </c>
      <c r="H255" s="2">
        <v>2</v>
      </c>
      <c r="I255" s="8">
        <v>0.66666666666666663</v>
      </c>
      <c r="J255" s="8">
        <v>0.99540524254293461</v>
      </c>
      <c r="K255" s="8">
        <v>0.1126760563380282</v>
      </c>
      <c r="L255" s="8">
        <v>0.99525673844300555</v>
      </c>
    </row>
    <row r="256" spans="1:12" x14ac:dyDescent="0.35">
      <c r="A256" s="4" t="s">
        <v>72</v>
      </c>
      <c r="B256" s="4">
        <f t="shared" si="3"/>
        <v>7</v>
      </c>
      <c r="C256" s="8">
        <v>0.99851493139628733</v>
      </c>
      <c r="D256" s="8">
        <v>0.28015111065958531</v>
      </c>
      <c r="E256" s="2">
        <v>3</v>
      </c>
      <c r="F256" s="2">
        <v>13268</v>
      </c>
      <c r="G256" s="2">
        <v>7</v>
      </c>
      <c r="H256" s="2">
        <v>4</v>
      </c>
      <c r="I256" s="8">
        <v>0.42857142857142849</v>
      </c>
      <c r="J256" s="8">
        <v>0.99947269303201502</v>
      </c>
      <c r="K256" s="8">
        <v>0.35294117647058831</v>
      </c>
      <c r="L256" s="8">
        <v>0.99917181147417555</v>
      </c>
    </row>
    <row r="257" spans="1:12" x14ac:dyDescent="0.35">
      <c r="A257" s="4" t="s">
        <v>17</v>
      </c>
      <c r="B257" s="4">
        <f t="shared" si="3"/>
        <v>6</v>
      </c>
      <c r="C257" s="8">
        <v>0.99468966556191618</v>
      </c>
      <c r="D257" s="8">
        <v>6.9139926030097262E-2</v>
      </c>
      <c r="E257" s="2">
        <v>1</v>
      </c>
      <c r="F257" s="2">
        <v>13267</v>
      </c>
      <c r="G257" s="2">
        <v>9</v>
      </c>
      <c r="H257" s="2">
        <v>5</v>
      </c>
      <c r="I257" s="8">
        <v>0.16666666666666671</v>
      </c>
      <c r="J257" s="8">
        <v>0.99932208496535102</v>
      </c>
      <c r="K257" s="8">
        <v>0.125</v>
      </c>
      <c r="L257" s="8">
        <v>0.99894594187622343</v>
      </c>
    </row>
    <row r="258" spans="1:12" ht="14.6" thickBot="1" x14ac:dyDescent="0.4">
      <c r="A258" s="7" t="s">
        <v>469</v>
      </c>
      <c r="B258" s="53">
        <f t="shared" si="3"/>
        <v>587.38188976377955</v>
      </c>
      <c r="C258" s="9">
        <v>0.95592391412330036</v>
      </c>
      <c r="D258" s="9">
        <v>0.50901456712823046</v>
      </c>
      <c r="E258" s="10">
        <v>431.2244094488189</v>
      </c>
      <c r="F258" s="10">
        <v>12435.893700787399</v>
      </c>
      <c r="G258" s="10">
        <v>258.7244094488189</v>
      </c>
      <c r="H258" s="10">
        <v>156.15748031496059</v>
      </c>
      <c r="I258" s="9">
        <v>0.56137012589784252</v>
      </c>
      <c r="J258" s="9">
        <v>0.97756214186457246</v>
      </c>
      <c r="K258" s="9">
        <v>0.5191056667669236</v>
      </c>
      <c r="L258" s="9">
        <v>0.96876359812048096</v>
      </c>
    </row>
    <row r="259" spans="1:12" ht="14.6" thickTop="1" x14ac:dyDescent="0.35"/>
  </sheetData>
  <mergeCells count="1">
    <mergeCell ref="A1:L2"/>
  </mergeCells>
  <phoneticPr fontId="1" type="noConversion"/>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3</vt:i4>
      </vt:variant>
    </vt:vector>
  </HeadingPairs>
  <TitlesOfParts>
    <vt:vector size="3" baseType="lpstr">
      <vt:lpstr>Supplementary Table1</vt:lpstr>
      <vt:lpstr>Supplementary Table2</vt:lpstr>
      <vt:lpstr>Supplementary Table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9:34Z</dcterms:created>
  <dcterms:modified xsi:type="dcterms:W3CDTF">2024-04-13T08:03:32Z</dcterms:modified>
</cp:coreProperties>
</file>